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mmuno" sheetId="1" state="visible" r:id="rId2"/>
    <sheet name="H&amp;E" sheetId="2" state="visible" r:id="rId3"/>
    <sheet name="AlizarinRed" sheetId="3" state="visible" r:id="rId4"/>
    <sheet name="Relative Quantita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7" uniqueCount="64">
  <si>
    <t xml:space="preserve">TIME-POINT</t>
  </si>
  <si>
    <t xml:space="preserve">MEDIUM</t>
  </si>
  <si>
    <t xml:space="preserve">COUNTS (% positive)</t>
  </si>
  <si>
    <t xml:space="preserve">ALPL</t>
  </si>
  <si>
    <t xml:space="preserve">BGLAP</t>
  </si>
  <si>
    <t xml:space="preserve">SPARC</t>
  </si>
  <si>
    <t xml:space="preserve">SP7</t>
  </si>
  <si>
    <t xml:space="preserve">Osteopontin</t>
  </si>
  <si>
    <t xml:space="preserve">1 week</t>
  </si>
  <si>
    <t xml:space="preserve">2 weeks</t>
  </si>
  <si>
    <t xml:space="preserve">4 weeks</t>
  </si>
  <si>
    <t xml:space="preserve">8 weeks</t>
  </si>
  <si>
    <t xml:space="preserve">Expans.</t>
  </si>
  <si>
    <t xml:space="preserve">Osteo</t>
  </si>
  <si>
    <t xml:space="preserve">COUNTS</t>
  </si>
  <si>
    <t xml:space="preserve">No. Samples</t>
  </si>
  <si>
    <t xml:space="preserve">Mean count</t>
  </si>
  <si>
    <t xml:space="preserve">St. dev.</t>
  </si>
  <si>
    <t xml:space="preserve">S.E.M.</t>
  </si>
  <si>
    <t xml:space="preserve">measure</t>
  </si>
  <si>
    <t xml:space="preserve">scaffold</t>
  </si>
  <si>
    <t xml:space="preserve">cells</t>
  </si>
  <si>
    <t xml:space="preserve">diff</t>
  </si>
  <si>
    <t xml:space="preserve">weeks</t>
  </si>
  <si>
    <t xml:space="preserve">Area</t>
  </si>
  <si>
    <t xml:space="preserve">Mean</t>
  </si>
  <si>
    <t xml:space="preserve">Min</t>
  </si>
  <si>
    <t xml:space="preserve">Max</t>
  </si>
  <si>
    <t xml:space="preserve">OD (with backgr)</t>
  </si>
  <si>
    <t xml:space="preserve">OD (w/o backgr)</t>
  </si>
  <si>
    <t xml:space="preserve">a</t>
  </si>
  <si>
    <t xml:space="preserve">no cells</t>
  </si>
  <si>
    <t xml:space="preserve">no diff</t>
  </si>
  <si>
    <t xml:space="preserve">signal</t>
  </si>
  <si>
    <t xml:space="preserve">Dev.st</t>
  </si>
  <si>
    <t xml:space="preserve">SEM</t>
  </si>
  <si>
    <t xml:space="preserve">backgr</t>
  </si>
  <si>
    <t xml:space="preserve">f</t>
  </si>
  <si>
    <t xml:space="preserve">osteodiff</t>
  </si>
  <si>
    <t xml:space="preserve">b</t>
  </si>
  <si>
    <t xml:space="preserve">hADSCs</t>
  </si>
  <si>
    <t xml:space="preserve">g</t>
  </si>
  <si>
    <t xml:space="preserve">c</t>
  </si>
  <si>
    <t xml:space="preserve">h</t>
  </si>
  <si>
    <t xml:space="preserve">d</t>
  </si>
  <si>
    <t xml:space="preserve">i</t>
  </si>
  <si>
    <t xml:space="preserve">e</t>
  </si>
  <si>
    <t xml:space="preserve">j</t>
  </si>
  <si>
    <t xml:space="preserve">Target Name</t>
  </si>
  <si>
    <t xml:space="preserve">RQ</t>
  </si>
  <si>
    <t xml:space="preserve">dev</t>
  </si>
  <si>
    <t xml:space="preserve">group</t>
  </si>
  <si>
    <t xml:space="preserve">BMP2</t>
  </si>
  <si>
    <t xml:space="preserve">CDC25a</t>
  </si>
  <si>
    <t xml:space="preserve">Col1a</t>
  </si>
  <si>
    <t xml:space="preserve">Col2a1</t>
  </si>
  <si>
    <t xml:space="preserve">IGF2</t>
  </si>
  <si>
    <t xml:space="preserve">ITGa1</t>
  </si>
  <si>
    <t xml:space="preserve">Msx1</t>
  </si>
  <si>
    <t xml:space="preserve">Runx2</t>
  </si>
  <si>
    <t xml:space="preserve">Sox9</t>
  </si>
  <si>
    <t xml:space="preserve">SPP1</t>
  </si>
  <si>
    <t xml:space="preserve">TGFb1</t>
  </si>
  <si>
    <t xml:space="preserve">VCA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"/>
    <numFmt numFmtId="168" formatCode="#,##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1"/>
      <name val="Calibri"/>
      <family val="2"/>
    </font>
    <font>
      <b val="true"/>
      <sz val="11"/>
      <color rgb="FF00ABEA"/>
      <name val="Calibri"/>
      <family val="2"/>
    </font>
    <font>
      <sz val="11"/>
      <color rgb="FFDD0806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1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A3" activeCellId="0" sqref="A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0.82"/>
    <col collapsed="false" customWidth="true" hidden="false" outlineLevel="0" max="7" min="7" style="0" width="11.66"/>
  </cols>
  <sheetData>
    <row r="1" customFormat="false" ht="14" hidden="false" customHeight="false" outlineLevel="0" collapsed="false">
      <c r="A1" s="0" t="s">
        <v>0</v>
      </c>
      <c r="B1" s="0" t="s">
        <v>1</v>
      </c>
      <c r="C1" s="1" t="s">
        <v>2</v>
      </c>
      <c r="D1" s="1"/>
      <c r="E1" s="1"/>
      <c r="F1" s="1"/>
      <c r="G1" s="1"/>
    </row>
    <row r="2" customFormat="false" ht="14" hidden="false" customHeight="false" outlineLevel="0" collapsed="false"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I2" s="1" t="s">
        <v>3</v>
      </c>
      <c r="J2" s="1"/>
      <c r="K2" s="1"/>
      <c r="L2" s="1"/>
      <c r="N2" s="1" t="s">
        <v>4</v>
      </c>
      <c r="O2" s="1"/>
      <c r="P2" s="1"/>
      <c r="Q2" s="1"/>
    </row>
    <row r="3" customFormat="false" ht="14" hidden="false" customHeight="false" outlineLevel="0" collapsed="false">
      <c r="I3" s="0" t="s">
        <v>8</v>
      </c>
      <c r="J3" s="0" t="s">
        <v>9</v>
      </c>
      <c r="K3" s="0" t="s">
        <v>10</v>
      </c>
      <c r="L3" s="0" t="s">
        <v>11</v>
      </c>
      <c r="N3" s="0" t="s">
        <v>8</v>
      </c>
      <c r="O3" s="0" t="s">
        <v>9</v>
      </c>
      <c r="P3" s="0" t="s">
        <v>10</v>
      </c>
      <c r="Q3" s="0" t="s">
        <v>11</v>
      </c>
    </row>
    <row r="4" customFormat="false" ht="14" hidden="false" customHeight="false" outlineLevel="0" collapsed="false">
      <c r="A4" s="0" t="s">
        <v>8</v>
      </c>
      <c r="B4" s="0" t="s">
        <v>12</v>
      </c>
      <c r="C4" s="2" t="n">
        <v>66.67</v>
      </c>
      <c r="D4" s="3" t="n">
        <v>99.7</v>
      </c>
      <c r="E4" s="2" t="n">
        <v>100</v>
      </c>
      <c r="F4" s="2" t="n">
        <v>3.36</v>
      </c>
      <c r="G4" s="2" t="n">
        <v>100</v>
      </c>
      <c r="I4" s="3" t="n">
        <v>66.87</v>
      </c>
      <c r="J4" s="3" t="n">
        <v>91.9666666666667</v>
      </c>
      <c r="K4" s="3" t="n">
        <v>74.63</v>
      </c>
      <c r="L4" s="3" t="n">
        <v>76.5233333333333</v>
      </c>
      <c r="N4" s="3" t="n">
        <v>99.9</v>
      </c>
      <c r="O4" s="2" t="n">
        <v>95.2633333333333</v>
      </c>
      <c r="P4" s="2" t="n">
        <v>94.4</v>
      </c>
      <c r="Q4" s="3" t="n">
        <v>99.9</v>
      </c>
    </row>
    <row r="5" customFormat="false" ht="14" hidden="false" customHeight="false" outlineLevel="0" collapsed="false">
      <c r="A5" s="0" t="s">
        <v>8</v>
      </c>
      <c r="B5" s="0" t="s">
        <v>12</v>
      </c>
      <c r="C5" s="2" t="n">
        <v>64.7099999999999</v>
      </c>
      <c r="D5" s="2" t="n">
        <v>100</v>
      </c>
      <c r="E5" s="2" t="n">
        <v>95</v>
      </c>
      <c r="F5" s="2" t="n">
        <v>0.8</v>
      </c>
      <c r="G5" s="2" t="n">
        <v>96.43</v>
      </c>
      <c r="I5" s="3" t="n">
        <v>2.2666274506412</v>
      </c>
      <c r="J5" s="3" t="n">
        <v>2.81773549740449</v>
      </c>
      <c r="K5" s="3" t="n">
        <v>1.16012930313823</v>
      </c>
      <c r="L5" s="3" t="n">
        <v>0.875347550024176</v>
      </c>
      <c r="N5" s="2" t="n">
        <v>0.173205080756886</v>
      </c>
      <c r="O5" s="2" t="n">
        <v>1.00026663112059</v>
      </c>
      <c r="P5" s="2" t="n">
        <v>1.87549993335114</v>
      </c>
      <c r="Q5" s="2" t="n">
        <v>0.173205080756886</v>
      </c>
    </row>
    <row r="6" customFormat="false" ht="14" hidden="false" customHeight="false" outlineLevel="0" collapsed="false">
      <c r="A6" s="0" t="s">
        <v>8</v>
      </c>
      <c r="B6" s="0" t="s">
        <v>12</v>
      </c>
      <c r="C6" s="2" t="n">
        <v>69.23</v>
      </c>
      <c r="D6" s="2" t="n">
        <v>100</v>
      </c>
      <c r="E6" s="2" t="n">
        <v>100</v>
      </c>
      <c r="F6" s="2" t="n">
        <v>2.97</v>
      </c>
      <c r="G6" s="2" t="n">
        <v>100</v>
      </c>
      <c r="I6" s="3" t="n">
        <v>1.30863796878029</v>
      </c>
      <c r="J6" s="3" t="n">
        <v>1.62682034793165</v>
      </c>
      <c r="K6" s="3" t="n">
        <v>0.669800965461632</v>
      </c>
      <c r="L6" s="3" t="n">
        <v>0.505382143640937</v>
      </c>
      <c r="N6" s="2" t="n">
        <v>0.0999999999999991</v>
      </c>
      <c r="O6" s="2" t="n">
        <v>0.577504208738872</v>
      </c>
      <c r="P6" s="2" t="n">
        <v>1.08282039138541</v>
      </c>
      <c r="Q6" s="2" t="n">
        <v>0.0999999999999991</v>
      </c>
    </row>
    <row r="7" customFormat="false" ht="14" hidden="false" customHeight="false" outlineLevel="0" collapsed="false">
      <c r="C7" s="4"/>
      <c r="D7" s="4"/>
      <c r="E7" s="4"/>
      <c r="F7" s="4"/>
      <c r="G7" s="4"/>
      <c r="I7" s="3" t="n">
        <v>82.32</v>
      </c>
      <c r="J7" s="3" t="n">
        <v>85.9633333333333</v>
      </c>
      <c r="K7" s="3" t="n">
        <v>99.9</v>
      </c>
      <c r="L7" s="3" t="n">
        <v>76.6666666666667</v>
      </c>
      <c r="N7" s="2" t="n">
        <v>98.5233333333333</v>
      </c>
      <c r="O7" s="2" t="n">
        <v>80.6966666666667</v>
      </c>
      <c r="P7" s="2" t="n">
        <v>98.85</v>
      </c>
      <c r="Q7" s="2" t="n">
        <v>95.4033333333334</v>
      </c>
    </row>
    <row r="8" customFormat="false" ht="14" hidden="false" customHeight="false" outlineLevel="0" collapsed="false">
      <c r="C8" s="4"/>
      <c r="D8" s="4"/>
      <c r="E8" s="4"/>
      <c r="F8" s="4"/>
      <c r="G8" s="4"/>
      <c r="I8" s="3" t="n">
        <v>3.00161623129934</v>
      </c>
      <c r="J8" s="3" t="n">
        <v>2.50234556633039</v>
      </c>
      <c r="K8" s="3" t="n">
        <v>0.173205080756886</v>
      </c>
      <c r="L8" s="3" t="n">
        <v>2.8951223347785</v>
      </c>
      <c r="N8" s="2" t="n">
        <v>1.47004535077437</v>
      </c>
      <c r="O8" s="2" t="n">
        <v>11.7871130194519</v>
      </c>
      <c r="P8" s="2" t="n">
        <v>1.99185842870421</v>
      </c>
      <c r="Q8" s="2" t="n">
        <v>3.98108444187426</v>
      </c>
    </row>
    <row r="9" customFormat="false" ht="14" hidden="false" customHeight="false" outlineLevel="0" collapsed="false">
      <c r="C9" s="4"/>
      <c r="D9" s="4"/>
      <c r="E9" s="4"/>
      <c r="F9" s="4"/>
      <c r="G9" s="4"/>
      <c r="I9" s="3" t="n">
        <v>1.73298393914462</v>
      </c>
      <c r="J9" s="3" t="n">
        <v>1.44472988632632</v>
      </c>
      <c r="K9" s="3" t="n">
        <v>0.0999999999999991</v>
      </c>
      <c r="L9" s="3" t="n">
        <v>1.67149965932127</v>
      </c>
      <c r="N9" s="2" t="n">
        <v>0.848731078990538</v>
      </c>
      <c r="O9" s="2" t="n">
        <v>6.80529287474912</v>
      </c>
      <c r="P9" s="2" t="n">
        <v>1.15</v>
      </c>
      <c r="Q9" s="2" t="n">
        <v>2.29848017418274</v>
      </c>
    </row>
    <row r="10" customFormat="false" ht="14" hidden="false" customHeight="false" outlineLevel="0" collapsed="false">
      <c r="A10" s="0" t="s">
        <v>8</v>
      </c>
      <c r="B10" s="0" t="s">
        <v>13</v>
      </c>
      <c r="C10" s="2" t="n">
        <v>80</v>
      </c>
      <c r="D10" s="2" t="n">
        <v>98.51</v>
      </c>
      <c r="E10" s="2" t="n">
        <v>88.24</v>
      </c>
      <c r="F10" s="2" t="n">
        <v>9.09</v>
      </c>
      <c r="G10" s="2" t="n">
        <v>96.67</v>
      </c>
    </row>
    <row r="11" customFormat="false" ht="14" hidden="false" customHeight="false" outlineLevel="0" collapsed="false">
      <c r="A11" s="0" t="s">
        <v>8</v>
      </c>
      <c r="B11" s="0" t="s">
        <v>13</v>
      </c>
      <c r="C11" s="2" t="n">
        <v>85.7099999999999</v>
      </c>
      <c r="D11" s="2" t="n">
        <v>100</v>
      </c>
      <c r="E11" s="2" t="n">
        <v>88.89</v>
      </c>
      <c r="F11" s="2" t="n">
        <v>6.67</v>
      </c>
      <c r="G11" s="2" t="n">
        <v>90.3199999999999</v>
      </c>
      <c r="I11" s="1" t="s">
        <v>5</v>
      </c>
      <c r="J11" s="1"/>
      <c r="K11" s="1"/>
      <c r="L11" s="1"/>
      <c r="N11" s="1" t="s">
        <v>6</v>
      </c>
      <c r="O11" s="1"/>
      <c r="P11" s="1"/>
      <c r="Q11" s="1"/>
    </row>
    <row r="12" customFormat="false" ht="14" hidden="false" customHeight="false" outlineLevel="0" collapsed="false">
      <c r="A12" s="0" t="s">
        <v>8</v>
      </c>
      <c r="B12" s="0" t="s">
        <v>13</v>
      </c>
      <c r="C12" s="2" t="n">
        <v>81.25</v>
      </c>
      <c r="D12" s="2" t="n">
        <v>97.06</v>
      </c>
      <c r="E12" s="2" t="n">
        <v>84.2099999999999</v>
      </c>
      <c r="F12" s="2" t="n">
        <v>12.5</v>
      </c>
      <c r="G12" s="2" t="n">
        <v>94.29</v>
      </c>
      <c r="I12" s="0" t="s">
        <v>8</v>
      </c>
      <c r="J12" s="0" t="s">
        <v>9</v>
      </c>
      <c r="K12" s="0" t="s">
        <v>10</v>
      </c>
      <c r="L12" s="0" t="s">
        <v>11</v>
      </c>
      <c r="N12" s="0" t="s">
        <v>8</v>
      </c>
      <c r="O12" s="0" t="s">
        <v>9</v>
      </c>
      <c r="P12" s="0" t="s">
        <v>10</v>
      </c>
      <c r="Q12" s="0" t="s">
        <v>11</v>
      </c>
    </row>
    <row r="13" customFormat="false" ht="14" hidden="false" customHeight="false" outlineLevel="0" collapsed="false">
      <c r="C13" s="4"/>
      <c r="D13" s="4"/>
      <c r="E13" s="4"/>
      <c r="F13" s="4"/>
      <c r="G13" s="4"/>
      <c r="I13" s="2" t="n">
        <v>98.3333333333333</v>
      </c>
      <c r="J13" s="2" t="n">
        <v>100.44</v>
      </c>
      <c r="K13" s="3" t="n">
        <v>99.9</v>
      </c>
      <c r="L13" s="2" t="n">
        <v>95.0966666666667</v>
      </c>
      <c r="N13" s="2" t="n">
        <v>2.37666666666667</v>
      </c>
      <c r="O13" s="2" t="n">
        <v>1.17</v>
      </c>
      <c r="P13" s="2" t="n">
        <v>86.6233333333333</v>
      </c>
      <c r="Q13" s="2" t="n">
        <v>11.3066666666667</v>
      </c>
    </row>
    <row r="14" customFormat="false" ht="14" hidden="false" customHeight="false" outlineLevel="0" collapsed="false">
      <c r="C14" s="4"/>
      <c r="D14" s="4"/>
      <c r="E14" s="4"/>
      <c r="F14" s="4"/>
      <c r="G14" s="4"/>
      <c r="I14" s="2" t="n">
        <v>2.88675134594813</v>
      </c>
      <c r="J14" s="2" t="n">
        <v>0.762102355330302</v>
      </c>
      <c r="K14" s="2" t="n">
        <v>0.173205080756886</v>
      </c>
      <c r="L14" s="2" t="n">
        <v>1.54674927940288</v>
      </c>
      <c r="N14" s="2" t="n">
        <v>1.37928725555387</v>
      </c>
      <c r="O14" s="2" t="n">
        <v>1.06409586034342</v>
      </c>
      <c r="P14" s="2" t="n">
        <v>1.40400617282597</v>
      </c>
      <c r="Q14" s="2" t="n">
        <v>2.41216362076319</v>
      </c>
    </row>
    <row r="15" customFormat="false" ht="14" hidden="false" customHeight="false" outlineLevel="0" collapsed="false">
      <c r="C15" s="4"/>
      <c r="D15" s="4"/>
      <c r="E15" s="4"/>
      <c r="F15" s="4"/>
      <c r="G15" s="4"/>
      <c r="I15" s="2" t="n">
        <v>1.66666666666667</v>
      </c>
      <c r="J15" s="2" t="n">
        <v>0.439999999999998</v>
      </c>
      <c r="K15" s="2" t="n">
        <v>0.0999999999999991</v>
      </c>
      <c r="L15" s="2" t="n">
        <v>0.89301611283211</v>
      </c>
      <c r="N15" s="2" t="n">
        <v>0.796331868283848</v>
      </c>
      <c r="O15" s="2" t="n">
        <v>0.614356031412839</v>
      </c>
      <c r="P15" s="2" t="n">
        <v>0.810603341824969</v>
      </c>
      <c r="Q15" s="2" t="n">
        <v>1.39266331577705</v>
      </c>
    </row>
    <row r="16" customFormat="false" ht="14" hidden="false" customHeight="false" outlineLevel="0" collapsed="false">
      <c r="A16" s="0" t="s">
        <v>9</v>
      </c>
      <c r="B16" s="0" t="s">
        <v>12</v>
      </c>
      <c r="C16" s="2" t="n">
        <v>89.83</v>
      </c>
      <c r="D16" s="2" t="n">
        <v>95.29</v>
      </c>
      <c r="E16" s="2" t="n">
        <v>100</v>
      </c>
      <c r="F16" s="2" t="n">
        <v>0</v>
      </c>
      <c r="G16" s="2" t="n">
        <v>100</v>
      </c>
      <c r="I16" s="2" t="n">
        <v>87.1133333333333</v>
      </c>
      <c r="J16" s="2" t="n">
        <v>73.9533333333333</v>
      </c>
      <c r="K16" s="2" t="n">
        <v>87.7566666666667</v>
      </c>
      <c r="L16" s="2" t="n">
        <v>89.3833333333333</v>
      </c>
      <c r="N16" s="2" t="n">
        <v>9.42</v>
      </c>
      <c r="O16" s="2" t="n">
        <v>9.97</v>
      </c>
      <c r="P16" s="2" t="n">
        <v>99.53</v>
      </c>
      <c r="Q16" s="2" t="n">
        <v>82.05</v>
      </c>
    </row>
    <row r="17" customFormat="false" ht="14" hidden="false" customHeight="false" outlineLevel="0" collapsed="false">
      <c r="A17" s="0" t="s">
        <v>9</v>
      </c>
      <c r="B17" s="0" t="s">
        <v>12</v>
      </c>
      <c r="C17" s="2" t="n">
        <v>90.91</v>
      </c>
      <c r="D17" s="2" t="n">
        <v>94.25</v>
      </c>
      <c r="E17" s="2" t="n">
        <v>100</v>
      </c>
      <c r="F17" s="2" t="n">
        <v>1.43</v>
      </c>
      <c r="G17" s="2" t="n">
        <v>100</v>
      </c>
      <c r="I17" s="2" t="n">
        <v>2.53527776256047</v>
      </c>
      <c r="J17" s="2" t="n">
        <v>6.47229737676919</v>
      </c>
      <c r="K17" s="2" t="n">
        <v>3.59514023834027</v>
      </c>
      <c r="L17" s="2" t="n">
        <v>0.769696910045331</v>
      </c>
      <c r="N17" s="2" t="n">
        <v>2.92897593025276</v>
      </c>
      <c r="O17" s="2" t="n">
        <v>3.11048227771836</v>
      </c>
      <c r="P17" s="2" t="n">
        <v>0.81406387955737</v>
      </c>
      <c r="Q17" s="2" t="n">
        <v>1.45006896387726</v>
      </c>
    </row>
    <row r="18" customFormat="false" ht="14" hidden="false" customHeight="false" outlineLevel="0" collapsed="false">
      <c r="A18" s="0" t="s">
        <v>9</v>
      </c>
      <c r="B18" s="0" t="s">
        <v>12</v>
      </c>
      <c r="C18" s="2" t="n">
        <v>95.16</v>
      </c>
      <c r="D18" s="2" t="n">
        <v>96.25</v>
      </c>
      <c r="E18" s="2" t="n">
        <v>101.32</v>
      </c>
      <c r="F18" s="2" t="n">
        <v>2.08</v>
      </c>
      <c r="G18" s="2" t="n">
        <v>96.55</v>
      </c>
      <c r="I18" s="2" t="n">
        <v>1.46374329868476</v>
      </c>
      <c r="J18" s="2" t="n">
        <v>3.736782632753</v>
      </c>
      <c r="K18" s="2" t="n">
        <v>2.07565518438021</v>
      </c>
      <c r="L18" s="2" t="n">
        <v>0.444384718209095</v>
      </c>
      <c r="N18" s="2" t="n">
        <v>1.69104504178137</v>
      </c>
      <c r="O18" s="2" t="n">
        <v>1.79583778035025</v>
      </c>
      <c r="P18" s="2" t="n">
        <v>0.469999999999999</v>
      </c>
      <c r="Q18" s="2" t="n">
        <v>0.837197706638059</v>
      </c>
    </row>
    <row r="19" customFormat="false" ht="14" hidden="false" customHeight="false" outlineLevel="0" collapsed="false">
      <c r="C19" s="4"/>
      <c r="D19" s="4"/>
      <c r="E19" s="4"/>
      <c r="F19" s="4"/>
      <c r="G19" s="4"/>
    </row>
    <row r="20" customFormat="false" ht="14" hidden="false" customHeight="false" outlineLevel="0" collapsed="false">
      <c r="C20" s="4"/>
      <c r="D20" s="4"/>
      <c r="E20" s="4"/>
      <c r="F20" s="4"/>
      <c r="G20" s="4"/>
    </row>
    <row r="21" customFormat="false" ht="14" hidden="false" customHeight="false" outlineLevel="0" collapsed="false">
      <c r="C21" s="4"/>
      <c r="D21" s="4"/>
      <c r="E21" s="4"/>
      <c r="F21" s="4"/>
      <c r="G21" s="4"/>
      <c r="I21" s="1" t="s">
        <v>7</v>
      </c>
      <c r="J21" s="1"/>
      <c r="K21" s="1"/>
      <c r="L21" s="1"/>
    </row>
    <row r="22" customFormat="false" ht="14" hidden="false" customHeight="false" outlineLevel="0" collapsed="false">
      <c r="A22" s="0" t="s">
        <v>9</v>
      </c>
      <c r="B22" s="0" t="s">
        <v>13</v>
      </c>
      <c r="C22" s="2" t="n">
        <v>88.31</v>
      </c>
      <c r="D22" s="2" t="n">
        <v>72.84</v>
      </c>
      <c r="E22" s="2" t="n">
        <v>68.18</v>
      </c>
      <c r="F22" s="2" t="n">
        <v>11.67</v>
      </c>
      <c r="G22" s="2" t="n">
        <v>88</v>
      </c>
      <c r="I22" s="0" t="s">
        <v>8</v>
      </c>
      <c r="J22" s="0" t="s">
        <v>9</v>
      </c>
      <c r="K22" s="0" t="s">
        <v>10</v>
      </c>
      <c r="L22" s="0" t="s">
        <v>11</v>
      </c>
    </row>
    <row r="23" customFormat="false" ht="14" hidden="false" customHeight="false" outlineLevel="0" collapsed="false">
      <c r="A23" s="0" t="s">
        <v>9</v>
      </c>
      <c r="B23" s="0" t="s">
        <v>13</v>
      </c>
      <c r="C23" s="2" t="n">
        <v>83.33</v>
      </c>
      <c r="D23" s="2" t="n">
        <v>94.25</v>
      </c>
      <c r="E23" s="2" t="n">
        <v>72.73</v>
      </c>
      <c r="F23" s="2" t="n">
        <v>6.38</v>
      </c>
      <c r="G23" s="2" t="n">
        <v>88.4599999999999</v>
      </c>
      <c r="I23" s="2" t="n">
        <v>98.81</v>
      </c>
      <c r="J23" s="2" t="n">
        <v>98.85</v>
      </c>
      <c r="K23" s="2" t="n">
        <v>91.0633333333333</v>
      </c>
      <c r="L23" s="2" t="n">
        <v>78.9733333333333</v>
      </c>
    </row>
    <row r="24" customFormat="false" ht="14" hidden="false" customHeight="false" outlineLevel="0" collapsed="false">
      <c r="A24" s="0" t="s">
        <v>9</v>
      </c>
      <c r="B24" s="0" t="s">
        <v>13</v>
      </c>
      <c r="C24" s="2" t="n">
        <v>86.25</v>
      </c>
      <c r="D24" s="2" t="n">
        <v>75</v>
      </c>
      <c r="E24" s="2" t="n">
        <v>80.95</v>
      </c>
      <c r="F24" s="2" t="n">
        <v>11.86</v>
      </c>
      <c r="G24" s="2" t="n">
        <v>88</v>
      </c>
      <c r="I24" s="2" t="n">
        <v>2.06114046100696</v>
      </c>
      <c r="J24" s="2" t="n">
        <v>1.99185842870421</v>
      </c>
      <c r="K24" s="2" t="n">
        <v>4.29484962872198</v>
      </c>
      <c r="L24" s="2" t="n">
        <v>1.77823882910405</v>
      </c>
    </row>
    <row r="25" customFormat="false" ht="14" hidden="false" customHeight="false" outlineLevel="0" collapsed="false">
      <c r="C25" s="4"/>
      <c r="D25" s="4"/>
      <c r="E25" s="4"/>
      <c r="F25" s="4"/>
      <c r="G25" s="4"/>
      <c r="I25" s="2" t="n">
        <v>1.19</v>
      </c>
      <c r="J25" s="2" t="n">
        <v>1.15</v>
      </c>
      <c r="K25" s="2" t="n">
        <v>2.4796325892716</v>
      </c>
      <c r="L25" s="2" t="n">
        <v>1.02666666666667</v>
      </c>
    </row>
    <row r="26" customFormat="false" ht="14" hidden="false" customHeight="false" outlineLevel="0" collapsed="false">
      <c r="C26" s="4"/>
      <c r="D26" s="4"/>
      <c r="E26" s="4"/>
      <c r="F26" s="4"/>
      <c r="G26" s="4"/>
      <c r="I26" s="2" t="n">
        <v>93.76</v>
      </c>
      <c r="J26" s="2" t="n">
        <v>88.1533333333333</v>
      </c>
      <c r="K26" s="2" t="n">
        <v>10.9566666666667</v>
      </c>
      <c r="L26" s="2" t="n">
        <v>4.35666666666667</v>
      </c>
    </row>
    <row r="27" customFormat="false" ht="14" hidden="false" customHeight="false" outlineLevel="0" collapsed="false">
      <c r="C27" s="4"/>
      <c r="D27" s="4"/>
      <c r="E27" s="4"/>
      <c r="F27" s="4"/>
      <c r="G27" s="4"/>
      <c r="I27" s="2" t="n">
        <v>3.20800561096772</v>
      </c>
      <c r="J27" s="2" t="n">
        <v>0.265581123827167</v>
      </c>
      <c r="K27" s="2" t="n">
        <v>0.889962546028389</v>
      </c>
      <c r="L27" s="2" t="n">
        <v>0.190087699058443</v>
      </c>
    </row>
    <row r="28" customFormat="false" ht="14" hidden="false" customHeight="false" outlineLevel="0" collapsed="false">
      <c r="A28" s="0" t="s">
        <v>10</v>
      </c>
      <c r="B28" s="0" t="s">
        <v>12</v>
      </c>
      <c r="C28" s="2" t="n">
        <v>75.56</v>
      </c>
      <c r="D28" s="2" t="n">
        <v>93.0999999999999</v>
      </c>
      <c r="E28" s="3" t="n">
        <v>99.7</v>
      </c>
      <c r="F28" s="2" t="n">
        <v>85.92</v>
      </c>
      <c r="G28" s="2" t="n">
        <v>86.11</v>
      </c>
      <c r="I28" s="2" t="n">
        <v>1.85214290305404</v>
      </c>
      <c r="J28" s="2" t="n">
        <v>0.153333333333298</v>
      </c>
      <c r="K28" s="2" t="n">
        <v>0.513820115518175</v>
      </c>
      <c r="L28" s="2" t="n">
        <v>0.109747184221029</v>
      </c>
    </row>
    <row r="29" customFormat="false" ht="14" hidden="false" customHeight="false" outlineLevel="0" collapsed="false">
      <c r="A29" s="0" t="s">
        <v>10</v>
      </c>
      <c r="B29" s="0" t="s">
        <v>12</v>
      </c>
      <c r="C29" s="2" t="n">
        <v>75</v>
      </c>
      <c r="D29" s="2" t="n">
        <v>96.55</v>
      </c>
      <c r="E29" s="2" t="n">
        <v>100</v>
      </c>
      <c r="F29" s="2" t="n">
        <v>88.24</v>
      </c>
      <c r="G29" s="2" t="n">
        <v>93.75</v>
      </c>
    </row>
    <row r="30" customFormat="false" ht="14" hidden="false" customHeight="false" outlineLevel="0" collapsed="false">
      <c r="A30" s="0" t="s">
        <v>10</v>
      </c>
      <c r="B30" s="0" t="s">
        <v>12</v>
      </c>
      <c r="C30" s="2" t="n">
        <v>73.33</v>
      </c>
      <c r="D30" s="2" t="n">
        <v>93.55</v>
      </c>
      <c r="E30" s="2" t="n">
        <v>100</v>
      </c>
      <c r="F30" s="2" t="n">
        <v>85.7099999999999</v>
      </c>
      <c r="G30" s="2" t="n">
        <v>93.33</v>
      </c>
    </row>
    <row r="31" customFormat="false" ht="14" hidden="false" customHeight="false" outlineLevel="0" collapsed="false">
      <c r="C31" s="4"/>
      <c r="D31" s="4"/>
      <c r="E31" s="4"/>
      <c r="F31" s="4"/>
      <c r="G31" s="4"/>
    </row>
    <row r="32" customFormat="false" ht="14" hidden="false" customHeight="false" outlineLevel="0" collapsed="false">
      <c r="C32" s="4"/>
      <c r="D32" s="4"/>
      <c r="E32" s="4"/>
      <c r="F32" s="4"/>
      <c r="G32" s="4"/>
    </row>
    <row r="33" customFormat="false" ht="14" hidden="false" customHeight="false" outlineLevel="0" collapsed="false">
      <c r="C33" s="4"/>
      <c r="D33" s="4"/>
      <c r="E33" s="4"/>
      <c r="F33" s="4"/>
      <c r="G33" s="4"/>
    </row>
    <row r="34" customFormat="false" ht="14" hidden="false" customHeight="false" outlineLevel="0" collapsed="false">
      <c r="A34" s="0" t="s">
        <v>10</v>
      </c>
      <c r="B34" s="0" t="s">
        <v>13</v>
      </c>
      <c r="C34" s="3" t="n">
        <v>99.7</v>
      </c>
      <c r="D34" s="2" t="n">
        <v>100</v>
      </c>
      <c r="E34" s="2" t="n">
        <v>90</v>
      </c>
      <c r="F34" s="2" t="n">
        <v>100</v>
      </c>
      <c r="G34" s="2" t="n">
        <v>11.11</v>
      </c>
    </row>
    <row r="35" customFormat="false" ht="14" hidden="false" customHeight="false" outlineLevel="0" collapsed="false">
      <c r="A35" s="0" t="s">
        <v>10</v>
      </c>
      <c r="B35" s="0" t="s">
        <v>13</v>
      </c>
      <c r="C35" s="2" t="n">
        <v>100</v>
      </c>
      <c r="D35" s="2" t="n">
        <v>96.55</v>
      </c>
      <c r="E35" s="2" t="n">
        <v>89.66</v>
      </c>
      <c r="F35" s="2" t="n">
        <v>100</v>
      </c>
      <c r="G35" s="2" t="n">
        <v>11.76</v>
      </c>
    </row>
    <row r="36" customFormat="false" ht="14" hidden="false" customHeight="false" outlineLevel="0" collapsed="false">
      <c r="A36" s="0" t="s">
        <v>10</v>
      </c>
      <c r="B36" s="0" t="s">
        <v>13</v>
      </c>
      <c r="C36" s="2" t="n">
        <v>100</v>
      </c>
      <c r="D36" s="2" t="n">
        <v>100</v>
      </c>
      <c r="E36" s="2" t="n">
        <v>83.61</v>
      </c>
      <c r="F36" s="2" t="n">
        <v>98.59</v>
      </c>
      <c r="G36" s="2" t="n">
        <v>10</v>
      </c>
    </row>
    <row r="37" customFormat="false" ht="14" hidden="false" customHeight="false" outlineLevel="0" collapsed="false">
      <c r="C37" s="4"/>
      <c r="D37" s="4"/>
      <c r="E37" s="4"/>
      <c r="F37" s="4"/>
      <c r="G37" s="4"/>
    </row>
    <row r="38" customFormat="false" ht="14" hidden="false" customHeight="false" outlineLevel="0" collapsed="false">
      <c r="C38" s="4"/>
      <c r="D38" s="4"/>
      <c r="E38" s="4"/>
      <c r="F38" s="4"/>
      <c r="G38" s="4"/>
    </row>
    <row r="39" customFormat="false" ht="14" hidden="false" customHeight="false" outlineLevel="0" collapsed="false">
      <c r="C39" s="4"/>
      <c r="D39" s="4"/>
      <c r="E39" s="4"/>
      <c r="F39" s="4"/>
      <c r="G39" s="4"/>
    </row>
    <row r="40" customFormat="false" ht="14" hidden="false" customHeight="false" outlineLevel="0" collapsed="false">
      <c r="A40" s="0" t="s">
        <v>11</v>
      </c>
      <c r="B40" s="0" t="s">
        <v>12</v>
      </c>
      <c r="C40" s="2" t="n">
        <v>75.56</v>
      </c>
      <c r="D40" s="3" t="n">
        <v>99.7</v>
      </c>
      <c r="E40" s="2" t="n">
        <v>94.12</v>
      </c>
      <c r="F40" s="2" t="n">
        <v>11.76</v>
      </c>
      <c r="G40" s="2" t="n">
        <v>76.92</v>
      </c>
    </row>
    <row r="41" customFormat="false" ht="14" hidden="false" customHeight="false" outlineLevel="0" collapsed="false">
      <c r="A41" s="0" t="s">
        <v>11</v>
      </c>
      <c r="B41" s="0" t="s">
        <v>12</v>
      </c>
      <c r="C41" s="2" t="n">
        <v>77.27</v>
      </c>
      <c r="D41" s="2" t="n">
        <v>100</v>
      </c>
      <c r="E41" s="2" t="n">
        <v>96.88</v>
      </c>
      <c r="F41" s="2" t="n">
        <v>13.46</v>
      </c>
      <c r="G41" s="2" t="n">
        <v>80</v>
      </c>
    </row>
    <row r="42" customFormat="false" ht="14" hidden="false" customHeight="false" outlineLevel="0" collapsed="false">
      <c r="A42" s="0" t="s">
        <v>11</v>
      </c>
      <c r="B42" s="0" t="s">
        <v>12</v>
      </c>
      <c r="C42" s="2" t="n">
        <v>76.74</v>
      </c>
      <c r="D42" s="2" t="n">
        <v>100</v>
      </c>
      <c r="E42" s="2" t="n">
        <v>94.29</v>
      </c>
      <c r="F42" s="2" t="n">
        <v>8.69999999999999</v>
      </c>
      <c r="G42" s="2" t="n">
        <v>80</v>
      </c>
    </row>
    <row r="43" customFormat="false" ht="14" hidden="false" customHeight="false" outlineLevel="0" collapsed="false">
      <c r="C43" s="4"/>
      <c r="D43" s="4"/>
      <c r="E43" s="4"/>
      <c r="F43" s="4"/>
      <c r="G43" s="4"/>
    </row>
    <row r="44" customFormat="false" ht="14" hidden="false" customHeight="false" outlineLevel="0" collapsed="false">
      <c r="C44" s="4"/>
      <c r="D44" s="4"/>
      <c r="E44" s="4"/>
      <c r="F44" s="4"/>
      <c r="G44" s="4"/>
    </row>
    <row r="45" customFormat="false" ht="14" hidden="false" customHeight="false" outlineLevel="0" collapsed="false">
      <c r="C45" s="4"/>
      <c r="D45" s="4"/>
      <c r="E45" s="4"/>
      <c r="F45" s="4"/>
      <c r="G45" s="4"/>
    </row>
    <row r="46" customFormat="false" ht="14" hidden="false" customHeight="false" outlineLevel="0" collapsed="false">
      <c r="A46" s="0" t="s">
        <v>11</v>
      </c>
      <c r="B46" s="0" t="s">
        <v>13</v>
      </c>
      <c r="C46" s="2" t="n">
        <v>75.22</v>
      </c>
      <c r="D46" s="2" t="n">
        <v>93.06</v>
      </c>
      <c r="E46" s="2" t="n">
        <v>90.24</v>
      </c>
      <c r="F46" s="2" t="n">
        <v>81.3199999999999</v>
      </c>
      <c r="G46" s="2" t="n">
        <v>4.17</v>
      </c>
    </row>
    <row r="47" customFormat="false" ht="14" hidden="false" customHeight="false" outlineLevel="0" collapsed="false">
      <c r="A47" s="0" t="s">
        <v>11</v>
      </c>
      <c r="B47" s="0" t="s">
        <v>13</v>
      </c>
      <c r="C47" s="2" t="n">
        <v>74.78</v>
      </c>
      <c r="D47" s="2" t="n">
        <v>100</v>
      </c>
      <c r="E47" s="2" t="n">
        <v>88.75</v>
      </c>
      <c r="F47" s="2" t="n">
        <v>83.72</v>
      </c>
      <c r="G47" s="2" t="n">
        <v>4.55</v>
      </c>
    </row>
    <row r="48" customFormat="false" ht="14" hidden="false" customHeight="false" outlineLevel="0" collapsed="false">
      <c r="A48" s="0" t="s">
        <v>11</v>
      </c>
      <c r="B48" s="0" t="s">
        <v>13</v>
      </c>
      <c r="C48" s="2" t="n">
        <v>80</v>
      </c>
      <c r="D48" s="2" t="n">
        <v>93.15</v>
      </c>
      <c r="E48" s="2" t="n">
        <v>89.16</v>
      </c>
      <c r="F48" s="2" t="n">
        <v>81.11</v>
      </c>
      <c r="G48" s="2" t="n">
        <v>4.35</v>
      </c>
    </row>
    <row r="49" customFormat="false" ht="14" hidden="false" customHeight="false" outlineLevel="0" collapsed="false">
      <c r="C49" s="4"/>
      <c r="D49" s="4"/>
      <c r="E49" s="4"/>
      <c r="F49" s="4"/>
      <c r="G49" s="4"/>
    </row>
    <row r="50" customFormat="false" ht="14" hidden="false" customHeight="false" outlineLevel="0" collapsed="false">
      <c r="C50" s="4"/>
      <c r="D50" s="4"/>
      <c r="E50" s="4"/>
      <c r="F50" s="4"/>
      <c r="G50" s="4"/>
    </row>
    <row r="51" customFormat="false" ht="14" hidden="false" customHeight="false" outlineLevel="0" collapsed="false">
      <c r="C51" s="4"/>
      <c r="D51" s="4"/>
      <c r="E51" s="4"/>
      <c r="F51" s="4"/>
      <c r="G51" s="4"/>
    </row>
  </sheetData>
  <mergeCells count="6">
    <mergeCell ref="C1:G1"/>
    <mergeCell ref="I2:L2"/>
    <mergeCell ref="N2:Q2"/>
    <mergeCell ref="I11:L11"/>
    <mergeCell ref="N11:Q11"/>
    <mergeCell ref="I21:L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7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D33" activeCellId="0" sqref="D3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1.32"/>
    <col collapsed="false" customWidth="true" hidden="false" outlineLevel="0" max="5" min="5" style="0" width="12.82"/>
    <col collapsed="false" customWidth="true" hidden="false" outlineLevel="0" max="11" min="11" style="0" width="11.99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14</v>
      </c>
    </row>
    <row r="2" customFormat="false" ht="14" hidden="false" customHeight="false" outlineLevel="0" collapsed="false">
      <c r="F2" s="0" t="s">
        <v>8</v>
      </c>
      <c r="G2" s="0" t="s">
        <v>9</v>
      </c>
      <c r="H2" s="0" t="s">
        <v>10</v>
      </c>
      <c r="I2" s="0" t="s">
        <v>11</v>
      </c>
    </row>
    <row r="3" customFormat="false" ht="14" hidden="false" customHeight="false" outlineLevel="0" collapsed="false">
      <c r="A3" s="0" t="s">
        <v>8</v>
      </c>
      <c r="B3" s="0" t="s">
        <v>12</v>
      </c>
      <c r="C3" s="0" t="n">
        <v>476</v>
      </c>
      <c r="E3" s="0" t="s">
        <v>15</v>
      </c>
      <c r="F3" s="0" t="n">
        <v>3</v>
      </c>
      <c r="G3" s="0" t="n">
        <v>3</v>
      </c>
      <c r="H3" s="0" t="n">
        <v>3</v>
      </c>
      <c r="I3" s="0" t="n">
        <v>3</v>
      </c>
    </row>
    <row r="4" customFormat="false" ht="14" hidden="false" customHeight="false" outlineLevel="0" collapsed="false">
      <c r="A4" s="0" t="s">
        <v>8</v>
      </c>
      <c r="B4" s="0" t="s">
        <v>12</v>
      </c>
      <c r="C4" s="0" t="n">
        <v>427</v>
      </c>
      <c r="D4" s="5"/>
      <c r="E4" s="0" t="s">
        <v>16</v>
      </c>
      <c r="F4" s="0" t="n">
        <v>447.666666666667</v>
      </c>
      <c r="G4" s="0" t="n">
        <v>666</v>
      </c>
      <c r="H4" s="0" t="n">
        <v>447.666666666667</v>
      </c>
      <c r="I4" s="0" t="n">
        <v>494.666666666667</v>
      </c>
    </row>
    <row r="5" customFormat="false" ht="14" hidden="false" customHeight="false" outlineLevel="0" collapsed="false">
      <c r="A5" s="0" t="s">
        <v>8</v>
      </c>
      <c r="B5" s="0" t="s">
        <v>12</v>
      </c>
      <c r="C5" s="0" t="n">
        <v>440</v>
      </c>
      <c r="D5" s="5"/>
      <c r="E5" s="0" t="s">
        <v>17</v>
      </c>
      <c r="F5" s="0" t="n">
        <v>25.3837218179946</v>
      </c>
      <c r="G5" s="0" t="n">
        <v>35.1567916624939</v>
      </c>
      <c r="H5" s="0" t="n">
        <v>11.5036226178249</v>
      </c>
      <c r="I5" s="0" t="n">
        <v>8.73689494805411</v>
      </c>
    </row>
    <row r="6" customFormat="false" ht="14" hidden="false" customHeight="false" outlineLevel="0" collapsed="false">
      <c r="D6" s="5"/>
      <c r="E6" s="0" t="s">
        <v>18</v>
      </c>
      <c r="F6" s="0" t="n">
        <v>14.6552986246537</v>
      </c>
      <c r="G6" s="0" t="n">
        <v>20.2977831301844</v>
      </c>
      <c r="H6" s="0" t="n">
        <v>6.64161961505709</v>
      </c>
      <c r="I6" s="0" t="n">
        <v>5.04424865014052</v>
      </c>
    </row>
    <row r="7" customFormat="false" ht="14" hidden="false" customHeight="false" outlineLevel="0" collapsed="false">
      <c r="D7" s="5"/>
    </row>
    <row r="8" customFormat="false" ht="14" hidden="false" customHeight="false" outlineLevel="0" collapsed="false">
      <c r="A8" s="0" t="s">
        <v>8</v>
      </c>
      <c r="B8" s="0" t="s">
        <v>13</v>
      </c>
      <c r="C8" s="0" t="n">
        <v>96</v>
      </c>
      <c r="E8" s="0" t="s">
        <v>15</v>
      </c>
      <c r="F8" s="0" t="n">
        <v>3</v>
      </c>
      <c r="G8" s="0" t="n">
        <v>3</v>
      </c>
      <c r="H8" s="0" t="n">
        <v>3</v>
      </c>
      <c r="I8" s="0" t="n">
        <v>3</v>
      </c>
    </row>
    <row r="9" customFormat="false" ht="14" hidden="false" customHeight="false" outlineLevel="0" collapsed="false">
      <c r="A9" s="0" t="s">
        <v>8</v>
      </c>
      <c r="B9" s="0" t="s">
        <v>13</v>
      </c>
      <c r="C9" s="0" t="n">
        <v>120</v>
      </c>
      <c r="D9" s="5"/>
      <c r="E9" s="0" t="s">
        <v>16</v>
      </c>
      <c r="F9" s="0" t="n">
        <v>121</v>
      </c>
      <c r="G9" s="0" t="n">
        <v>895.666666666667</v>
      </c>
      <c r="H9" s="0" t="n">
        <v>392</v>
      </c>
      <c r="I9" s="0" t="n">
        <v>813.666666666667</v>
      </c>
    </row>
    <row r="10" customFormat="false" ht="14" hidden="false" customHeight="false" outlineLevel="0" collapsed="false">
      <c r="A10" s="0" t="s">
        <v>8</v>
      </c>
      <c r="B10" s="0" t="s">
        <v>13</v>
      </c>
      <c r="C10" s="0" t="n">
        <v>147</v>
      </c>
      <c r="D10" s="5"/>
      <c r="E10" s="0" t="s">
        <v>17</v>
      </c>
      <c r="F10" s="0" t="n">
        <v>25.5147016443461</v>
      </c>
      <c r="G10" s="0" t="n">
        <v>26.4070697604511</v>
      </c>
      <c r="H10" s="0" t="n">
        <v>9.53939201416946</v>
      </c>
      <c r="I10" s="0" t="n">
        <v>21.548395145192</v>
      </c>
    </row>
    <row r="11" customFormat="false" ht="14" hidden="false" customHeight="false" outlineLevel="0" collapsed="false">
      <c r="D11" s="5"/>
      <c r="E11" s="0" t="s">
        <v>18</v>
      </c>
      <c r="F11" s="0" t="n">
        <v>14.7309198626562</v>
      </c>
      <c r="G11" s="0" t="n">
        <v>15.2461288347057</v>
      </c>
      <c r="H11" s="0" t="n">
        <v>5.5075705472861</v>
      </c>
      <c r="I11" s="0" t="n">
        <v>12.440971737681</v>
      </c>
    </row>
    <row r="13" customFormat="false" ht="14" hidden="false" customHeight="false" outlineLevel="0" collapsed="false">
      <c r="A13" s="0" t="s">
        <v>9</v>
      </c>
      <c r="B13" s="0" t="s">
        <v>12</v>
      </c>
      <c r="C13" s="0" t="n">
        <v>626</v>
      </c>
    </row>
    <row r="14" customFormat="false" ht="14" hidden="false" customHeight="false" outlineLevel="0" collapsed="false">
      <c r="A14" s="0" t="s">
        <v>9</v>
      </c>
      <c r="B14" s="0" t="s">
        <v>12</v>
      </c>
      <c r="C14" s="0" t="n">
        <v>680</v>
      </c>
      <c r="D14" s="5"/>
      <c r="E14" s="0" t="s">
        <v>15</v>
      </c>
    </row>
    <row r="15" customFormat="false" ht="14" hidden="false" customHeight="false" outlineLevel="0" collapsed="false">
      <c r="A15" s="0" t="s">
        <v>9</v>
      </c>
      <c r="B15" s="0" t="s">
        <v>12</v>
      </c>
      <c r="C15" s="0" t="n">
        <v>692</v>
      </c>
      <c r="D15" s="5"/>
      <c r="E15" s="0" t="s">
        <v>16</v>
      </c>
      <c r="F15" s="0" t="n">
        <v>100</v>
      </c>
      <c r="G15" s="0" t="n">
        <v>148.771407297096</v>
      </c>
      <c r="H15" s="0" t="n">
        <v>100</v>
      </c>
      <c r="I15" s="0" t="n">
        <v>110.498883097543</v>
      </c>
    </row>
    <row r="16" customFormat="false" ht="14" hidden="false" customHeight="false" outlineLevel="0" collapsed="false">
      <c r="D16" s="5"/>
      <c r="E16" s="0" t="s">
        <v>17</v>
      </c>
      <c r="F16" s="0" t="n">
        <v>5.67022825420579</v>
      </c>
      <c r="G16" s="0" t="n">
        <v>7.85334139891896</v>
      </c>
      <c r="H16" s="0" t="n">
        <v>2.56968487367646</v>
      </c>
      <c r="I16" s="0" t="n">
        <v>1.95165188713048</v>
      </c>
    </row>
    <row r="17" customFormat="false" ht="14" hidden="false" customHeight="false" outlineLevel="0" collapsed="false">
      <c r="E17" s="0" t="s">
        <v>18</v>
      </c>
      <c r="F17" s="0" t="n">
        <v>3.27370780893233</v>
      </c>
      <c r="G17" s="0" t="n">
        <v>4.5341287707039</v>
      </c>
      <c r="H17" s="0" t="n">
        <v>1.48360825354961</v>
      </c>
      <c r="I17" s="0" t="n">
        <v>1.12678674239922</v>
      </c>
    </row>
    <row r="18" customFormat="false" ht="14" hidden="false" customHeight="false" outlineLevel="0" collapsed="false">
      <c r="A18" s="0" t="s">
        <v>9</v>
      </c>
      <c r="B18" s="0" t="s">
        <v>13</v>
      </c>
      <c r="C18" s="0" t="n">
        <v>919</v>
      </c>
    </row>
    <row r="19" customFormat="false" ht="14" hidden="false" customHeight="false" outlineLevel="0" collapsed="false">
      <c r="A19" s="0" t="s">
        <v>9</v>
      </c>
      <c r="B19" s="0" t="s">
        <v>13</v>
      </c>
      <c r="C19" s="0" t="n">
        <v>867</v>
      </c>
      <c r="D19" s="5"/>
      <c r="E19" s="0" t="s">
        <v>15</v>
      </c>
    </row>
    <row r="20" customFormat="false" ht="14" hidden="false" customHeight="false" outlineLevel="0" collapsed="false">
      <c r="A20" s="0" t="s">
        <v>9</v>
      </c>
      <c r="B20" s="0" t="s">
        <v>13</v>
      </c>
      <c r="C20" s="0" t="n">
        <v>901</v>
      </c>
      <c r="D20" s="5"/>
      <c r="E20" s="0" t="s">
        <v>16</v>
      </c>
      <c r="F20" s="0" t="n">
        <v>27.0290394638868</v>
      </c>
      <c r="G20" s="0" t="n">
        <v>200.074460163812</v>
      </c>
      <c r="H20" s="0" t="n">
        <v>87.5651526433358</v>
      </c>
      <c r="I20" s="0" t="n">
        <v>181.757259865972</v>
      </c>
    </row>
    <row r="21" customFormat="false" ht="14" hidden="false" customHeight="false" outlineLevel="0" collapsed="false">
      <c r="D21" s="5"/>
      <c r="E21" s="0" t="s">
        <v>17</v>
      </c>
      <c r="F21" s="0" t="n">
        <v>5.69948659218454</v>
      </c>
      <c r="G21" s="0" t="n">
        <v>5.89882422050286</v>
      </c>
      <c r="H21" s="0" t="n">
        <v>2.13091407613614</v>
      </c>
      <c r="I21" s="0" t="n">
        <v>4.8134910972134</v>
      </c>
    </row>
    <row r="22" customFormat="false" ht="14" hidden="false" customHeight="false" outlineLevel="0" collapsed="false">
      <c r="E22" s="0" t="s">
        <v>18</v>
      </c>
      <c r="F22" s="0" t="n">
        <v>3.29060011824041</v>
      </c>
      <c r="G22" s="0" t="n">
        <v>3.40568775160961</v>
      </c>
      <c r="H22" s="0" t="n">
        <v>1.23028381547716</v>
      </c>
      <c r="I22" s="0" t="n">
        <v>2.77907038071802</v>
      </c>
    </row>
    <row r="23" customFormat="false" ht="14" hidden="false" customHeight="false" outlineLevel="0" collapsed="false">
      <c r="A23" s="0" t="s">
        <v>10</v>
      </c>
      <c r="B23" s="0" t="s">
        <v>12</v>
      </c>
      <c r="C23" s="0" t="n">
        <v>459</v>
      </c>
    </row>
    <row r="24" customFormat="false" ht="14" hidden="false" customHeight="false" outlineLevel="0" collapsed="false">
      <c r="A24" s="0" t="s">
        <v>10</v>
      </c>
      <c r="B24" s="0" t="s">
        <v>12</v>
      </c>
      <c r="C24" s="0" t="n">
        <v>436</v>
      </c>
      <c r="D24" s="5"/>
    </row>
    <row r="25" customFormat="false" ht="14" hidden="false" customHeight="false" outlineLevel="0" collapsed="false">
      <c r="A25" s="0" t="s">
        <v>10</v>
      </c>
      <c r="B25" s="0" t="s">
        <v>12</v>
      </c>
      <c r="C25" s="0" t="n">
        <v>448</v>
      </c>
      <c r="D25" s="5"/>
    </row>
    <row r="26" customFormat="false" ht="14" hidden="false" customHeight="false" outlineLevel="0" collapsed="false">
      <c r="D26" s="5"/>
    </row>
    <row r="28" customFormat="false" ht="14" hidden="false" customHeight="false" outlineLevel="0" collapsed="false">
      <c r="A28" s="0" t="s">
        <v>10</v>
      </c>
      <c r="B28" s="0" t="s">
        <v>13</v>
      </c>
      <c r="C28" s="0" t="n">
        <v>383</v>
      </c>
    </row>
    <row r="29" customFormat="false" ht="14" hidden="false" customHeight="false" outlineLevel="0" collapsed="false">
      <c r="A29" s="0" t="s">
        <v>10</v>
      </c>
      <c r="B29" s="0" t="s">
        <v>13</v>
      </c>
      <c r="C29" s="0" t="n">
        <v>391</v>
      </c>
      <c r="D29" s="5"/>
      <c r="L29" s="5"/>
      <c r="M29" s="5"/>
      <c r="N29" s="5"/>
      <c r="O29" s="5"/>
    </row>
    <row r="30" customFormat="false" ht="14" hidden="false" customHeight="false" outlineLevel="0" collapsed="false">
      <c r="A30" s="0" t="s">
        <v>10</v>
      </c>
      <c r="B30" s="0" t="s">
        <v>13</v>
      </c>
      <c r="C30" s="0" t="n">
        <v>402</v>
      </c>
      <c r="D30" s="5"/>
      <c r="L30" s="5"/>
      <c r="M30" s="5"/>
      <c r="N30" s="5"/>
      <c r="O30" s="5"/>
    </row>
    <row r="31" customFormat="false" ht="14" hidden="false" customHeight="false" outlineLevel="0" collapsed="false">
      <c r="D31" s="5"/>
      <c r="L31" s="5"/>
      <c r="M31" s="5"/>
      <c r="N31" s="5"/>
      <c r="O31" s="5"/>
    </row>
    <row r="33" customFormat="false" ht="14" hidden="false" customHeight="false" outlineLevel="0" collapsed="false">
      <c r="A33" s="0" t="s">
        <v>11</v>
      </c>
      <c r="B33" s="0" t="s">
        <v>12</v>
      </c>
      <c r="C33" s="0" t="n">
        <v>485</v>
      </c>
    </row>
    <row r="34" customFormat="false" ht="14" hidden="false" customHeight="false" outlineLevel="0" collapsed="false">
      <c r="A34" s="0" t="s">
        <v>11</v>
      </c>
      <c r="B34" s="0" t="s">
        <v>12</v>
      </c>
      <c r="C34" s="0" t="n">
        <v>497</v>
      </c>
      <c r="D34" s="5"/>
      <c r="L34" s="5"/>
      <c r="M34" s="5"/>
      <c r="N34" s="5"/>
      <c r="O34" s="5"/>
    </row>
    <row r="35" customFormat="false" ht="14" hidden="false" customHeight="false" outlineLevel="0" collapsed="false">
      <c r="A35" s="0" t="s">
        <v>11</v>
      </c>
      <c r="B35" s="0" t="s">
        <v>12</v>
      </c>
      <c r="C35" s="0" t="n">
        <v>502</v>
      </c>
      <c r="D35" s="5"/>
      <c r="L35" s="5"/>
      <c r="M35" s="5"/>
      <c r="N35" s="5"/>
      <c r="O35" s="5"/>
    </row>
    <row r="36" customFormat="false" ht="14" hidden="false" customHeight="false" outlineLevel="0" collapsed="false">
      <c r="D36" s="5"/>
      <c r="L36" s="5"/>
      <c r="M36" s="5"/>
      <c r="N36" s="5"/>
      <c r="O36" s="5"/>
    </row>
    <row r="38" customFormat="false" ht="14" hidden="false" customHeight="false" outlineLevel="0" collapsed="false">
      <c r="A38" s="0" t="s">
        <v>11</v>
      </c>
      <c r="B38" s="0" t="s">
        <v>13</v>
      </c>
      <c r="C38" s="0" t="n">
        <v>836</v>
      </c>
    </row>
    <row r="39" customFormat="false" ht="14" hidden="false" customHeight="false" outlineLevel="0" collapsed="false">
      <c r="A39" s="0" t="s">
        <v>11</v>
      </c>
      <c r="B39" s="0" t="s">
        <v>13</v>
      </c>
      <c r="C39" s="0" t="n">
        <v>812</v>
      </c>
      <c r="D39" s="5"/>
    </row>
    <row r="40" customFormat="false" ht="14" hidden="false" customHeight="false" outlineLevel="0" collapsed="false">
      <c r="A40" s="0" t="s">
        <v>11</v>
      </c>
      <c r="B40" s="0" t="s">
        <v>13</v>
      </c>
      <c r="C40" s="0" t="n">
        <v>793</v>
      </c>
      <c r="D40" s="5"/>
      <c r="L40" s="6"/>
      <c r="M40" s="6"/>
      <c r="N40" s="6"/>
      <c r="O40" s="6"/>
    </row>
    <row r="41" customFormat="false" ht="14" hidden="false" customHeight="false" outlineLevel="0" collapsed="false">
      <c r="D41" s="5"/>
      <c r="L41" s="2"/>
      <c r="M41" s="2"/>
      <c r="N41" s="2"/>
      <c r="O41" s="2"/>
    </row>
    <row r="42" customFormat="false" ht="14" hidden="false" customHeight="false" outlineLevel="0" collapsed="false">
      <c r="L42" s="2"/>
      <c r="M42" s="2"/>
      <c r="N42" s="2"/>
      <c r="O42" s="2"/>
    </row>
    <row r="45" customFormat="false" ht="14" hidden="false" customHeight="false" outlineLevel="0" collapsed="false">
      <c r="L45" s="6"/>
      <c r="M45" s="6"/>
      <c r="N45" s="6"/>
      <c r="O45" s="6"/>
    </row>
    <row r="46" customFormat="false" ht="14" hidden="false" customHeight="false" outlineLevel="0" collapsed="false">
      <c r="L46" s="2"/>
      <c r="M46" s="2"/>
      <c r="N46" s="2"/>
      <c r="O46" s="2"/>
    </row>
    <row r="47" customFormat="false" ht="14" hidden="false" customHeight="false" outlineLevel="0" collapsed="false">
      <c r="L47" s="2"/>
      <c r="M47" s="2"/>
      <c r="N47" s="2"/>
      <c r="O4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56" activeCellId="0" sqref="M56:M58"/>
    </sheetView>
  </sheetViews>
  <sheetFormatPr defaultColWidth="8.82421875" defaultRowHeight="14" zeroHeight="false" outlineLevelRow="0" outlineLevelCol="0"/>
  <cols>
    <col collapsed="false" customWidth="true" hidden="false" outlineLevel="0" max="12" min="12" style="0" width="15.5"/>
    <col collapsed="false" customWidth="true" hidden="false" outlineLevel="0" max="13" min="13" style="0" width="15.66"/>
  </cols>
  <sheetData>
    <row r="1" customFormat="false" ht="14" hidden="false" customHeight="false" outlineLevel="0" collapsed="false">
      <c r="A1" s="0" t="s">
        <v>19</v>
      </c>
      <c r="B1" s="0" t="s">
        <v>20</v>
      </c>
      <c r="C1" s="0" t="s">
        <v>21</v>
      </c>
      <c r="D1" s="0" t="s">
        <v>22</v>
      </c>
      <c r="E1" s="0" t="s">
        <v>23</v>
      </c>
      <c r="G1" s="0" t="s">
        <v>24</v>
      </c>
      <c r="H1" s="0" t="s">
        <v>25</v>
      </c>
      <c r="I1" s="0" t="s">
        <v>26</v>
      </c>
      <c r="J1" s="0" t="s">
        <v>27</v>
      </c>
      <c r="L1" s="0" t="s">
        <v>28</v>
      </c>
      <c r="M1" s="0" t="s">
        <v>29</v>
      </c>
    </row>
    <row r="2" customFormat="false" ht="14" hidden="false" customHeight="false" outlineLevel="0" collapsed="false">
      <c r="A2" s="0" t="n">
        <v>1</v>
      </c>
      <c r="B2" s="0" t="s">
        <v>30</v>
      </c>
      <c r="C2" s="0" t="s">
        <v>31</v>
      </c>
      <c r="D2" s="0" t="s">
        <v>32</v>
      </c>
      <c r="E2" s="0" t="n">
        <v>8</v>
      </c>
      <c r="F2" s="0" t="s">
        <v>33</v>
      </c>
      <c r="G2" s="0" t="n">
        <v>201086</v>
      </c>
      <c r="H2" s="7" t="n">
        <v>174352</v>
      </c>
      <c r="I2" s="0" t="n">
        <v>104</v>
      </c>
      <c r="J2" s="0" t="n">
        <v>189</v>
      </c>
      <c r="K2" s="7" t="n">
        <f aca="false">256000-H2</f>
        <v>81648</v>
      </c>
      <c r="L2" s="8" t="n">
        <f aca="false">K2/1000</f>
        <v>81.648</v>
      </c>
      <c r="M2" s="8" t="n">
        <f aca="false">L2-$M$5</f>
        <v>7.83799999999999</v>
      </c>
      <c r="N2" s="9" t="n">
        <f aca="false">AVERAGE(M2:M4)</f>
        <v>9.70666666666666</v>
      </c>
      <c r="O2" s="0" t="s">
        <v>25</v>
      </c>
    </row>
    <row r="3" customFormat="false" ht="14" hidden="false" customHeight="false" outlineLevel="0" collapsed="false">
      <c r="A3" s="0" t="n">
        <v>2</v>
      </c>
      <c r="B3" s="0" t="s">
        <v>30</v>
      </c>
      <c r="C3" s="0" t="s">
        <v>31</v>
      </c>
      <c r="D3" s="0" t="s">
        <v>32</v>
      </c>
      <c r="E3" s="0" t="n">
        <v>8</v>
      </c>
      <c r="F3" s="0" t="s">
        <v>33</v>
      </c>
      <c r="G3" s="0" t="n">
        <v>268421</v>
      </c>
      <c r="H3" s="7" t="n">
        <v>172380</v>
      </c>
      <c r="I3" s="0" t="n">
        <v>95</v>
      </c>
      <c r="J3" s="0" t="n">
        <v>189</v>
      </c>
      <c r="K3" s="7" t="n">
        <f aca="false">256000-H3</f>
        <v>83620</v>
      </c>
      <c r="L3" s="8" t="n">
        <f aca="false">K3/1000</f>
        <v>83.62</v>
      </c>
      <c r="M3" s="8" t="n">
        <f aca="false">L3-$M$5</f>
        <v>9.81</v>
      </c>
      <c r="N3" s="9" t="n">
        <f aca="false">STDEV(M2:M4)</f>
        <v>1.81920238932707</v>
      </c>
      <c r="O3" s="0" t="s">
        <v>34</v>
      </c>
    </row>
    <row r="4" customFormat="false" ht="14" hidden="false" customHeight="false" outlineLevel="0" collapsed="false">
      <c r="A4" s="0" t="n">
        <v>3</v>
      </c>
      <c r="B4" s="0" t="s">
        <v>30</v>
      </c>
      <c r="C4" s="0" t="s">
        <v>31</v>
      </c>
      <c r="D4" s="0" t="s">
        <v>32</v>
      </c>
      <c r="E4" s="0" t="n">
        <v>8</v>
      </c>
      <c r="F4" s="0" t="s">
        <v>33</v>
      </c>
      <c r="G4" s="0" t="n">
        <v>246829</v>
      </c>
      <c r="H4" s="7" t="n">
        <v>170718</v>
      </c>
      <c r="I4" s="0" t="n">
        <v>107</v>
      </c>
      <c r="J4" s="0" t="n">
        <v>184</v>
      </c>
      <c r="K4" s="7" t="n">
        <f aca="false">256000-H4</f>
        <v>85282</v>
      </c>
      <c r="L4" s="8" t="n">
        <f aca="false">K4/1000</f>
        <v>85.282</v>
      </c>
      <c r="M4" s="8" t="n">
        <f aca="false">L4-$M$5</f>
        <v>11.472</v>
      </c>
      <c r="N4" s="9" t="n">
        <f aca="false">N3/3^0.5</f>
        <v>1.0503169891884</v>
      </c>
      <c r="O4" s="0" t="s">
        <v>35</v>
      </c>
    </row>
    <row r="5" customFormat="false" ht="14" hidden="false" customHeight="false" outlineLevel="0" collapsed="false">
      <c r="A5" s="0" t="n">
        <v>4</v>
      </c>
      <c r="B5" s="0" t="s">
        <v>30</v>
      </c>
      <c r="C5" s="0" t="s">
        <v>31</v>
      </c>
      <c r="D5" s="0" t="s">
        <v>32</v>
      </c>
      <c r="E5" s="0" t="n">
        <v>8</v>
      </c>
      <c r="F5" s="0" t="s">
        <v>36</v>
      </c>
      <c r="G5" s="0" t="n">
        <v>22000</v>
      </c>
      <c r="H5" s="7" t="n">
        <v>186146</v>
      </c>
      <c r="I5" s="0" t="n">
        <v>168</v>
      </c>
      <c r="J5" s="0" t="n">
        <v>191</v>
      </c>
      <c r="K5" s="7" t="n">
        <f aca="false">256000-H5</f>
        <v>69854</v>
      </c>
      <c r="L5" s="2" t="n">
        <f aca="false">K5/1000</f>
        <v>69.854</v>
      </c>
      <c r="M5" s="2" t="n">
        <f aca="false">AVERAGE(L5:L7)</f>
        <v>73.81</v>
      </c>
    </row>
    <row r="6" customFormat="false" ht="14" hidden="false" customHeight="false" outlineLevel="0" collapsed="false">
      <c r="A6" s="0" t="n">
        <v>5</v>
      </c>
      <c r="B6" s="0" t="s">
        <v>30</v>
      </c>
      <c r="C6" s="0" t="s">
        <v>31</v>
      </c>
      <c r="D6" s="0" t="s">
        <v>32</v>
      </c>
      <c r="E6" s="0" t="n">
        <v>8</v>
      </c>
      <c r="F6" s="0" t="s">
        <v>36</v>
      </c>
      <c r="G6" s="0" t="n">
        <v>15052</v>
      </c>
      <c r="H6" s="7" t="n">
        <v>184067</v>
      </c>
      <c r="I6" s="0" t="n">
        <v>159</v>
      </c>
      <c r="J6" s="0" t="n">
        <v>189</v>
      </c>
      <c r="K6" s="7" t="n">
        <f aca="false">256000-H6</f>
        <v>71933</v>
      </c>
      <c r="L6" s="2" t="n">
        <f aca="false">K6/1000</f>
        <v>71.933</v>
      </c>
    </row>
    <row r="7" customFormat="false" ht="14" hidden="false" customHeight="false" outlineLevel="0" collapsed="false">
      <c r="A7" s="0" t="n">
        <v>6</v>
      </c>
      <c r="B7" s="0" t="s">
        <v>30</v>
      </c>
      <c r="C7" s="0" t="s">
        <v>31</v>
      </c>
      <c r="D7" s="0" t="s">
        <v>32</v>
      </c>
      <c r="E7" s="0" t="n">
        <v>8</v>
      </c>
      <c r="F7" s="0" t="s">
        <v>36</v>
      </c>
      <c r="G7" s="0" t="n">
        <v>18176</v>
      </c>
      <c r="H7" s="7" t="n">
        <v>176357</v>
      </c>
      <c r="I7" s="0" t="n">
        <v>171</v>
      </c>
      <c r="J7" s="0" t="n">
        <v>181</v>
      </c>
      <c r="K7" s="7" t="n">
        <f aca="false">256000-H7</f>
        <v>79643</v>
      </c>
      <c r="L7" s="2" t="n">
        <f aca="false">K7/1000</f>
        <v>79.643</v>
      </c>
    </row>
    <row r="8" customFormat="false" ht="14" hidden="false" customHeight="false" outlineLevel="0" collapsed="false">
      <c r="A8" s="0" t="n">
        <v>7</v>
      </c>
      <c r="B8" s="0" t="s">
        <v>37</v>
      </c>
      <c r="C8" s="0" t="s">
        <v>31</v>
      </c>
      <c r="D8" s="0" t="s">
        <v>38</v>
      </c>
      <c r="E8" s="0" t="n">
        <v>8</v>
      </c>
      <c r="F8" s="0" t="s">
        <v>33</v>
      </c>
      <c r="G8" s="0" t="n">
        <v>267472</v>
      </c>
      <c r="H8" s="7" t="n">
        <v>164899</v>
      </c>
      <c r="I8" s="0" t="n">
        <v>92</v>
      </c>
      <c r="J8" s="0" t="n">
        <v>188</v>
      </c>
      <c r="K8" s="7" t="n">
        <f aca="false">256000-H8</f>
        <v>91101</v>
      </c>
      <c r="L8" s="8" t="n">
        <f aca="false">K8/1000</f>
        <v>91.101</v>
      </c>
      <c r="M8" s="8" t="n">
        <f aca="false">L8-$M$11</f>
        <v>13.145</v>
      </c>
      <c r="N8" s="9" t="n">
        <f aca="false">AVERAGE(M8:M10)</f>
        <v>8.73566666666666</v>
      </c>
      <c r="O8" s="0" t="s">
        <v>25</v>
      </c>
    </row>
    <row r="9" customFormat="false" ht="14" hidden="false" customHeight="false" outlineLevel="0" collapsed="false">
      <c r="A9" s="0" t="n">
        <v>8</v>
      </c>
      <c r="B9" s="0" t="s">
        <v>37</v>
      </c>
      <c r="C9" s="0" t="s">
        <v>31</v>
      </c>
      <c r="D9" s="0" t="s">
        <v>38</v>
      </c>
      <c r="E9" s="0" t="n">
        <v>8</v>
      </c>
      <c r="F9" s="0" t="s">
        <v>33</v>
      </c>
      <c r="G9" s="0" t="n">
        <v>386856</v>
      </c>
      <c r="H9" s="7" t="n">
        <v>170885</v>
      </c>
      <c r="I9" s="0" t="n">
        <v>103</v>
      </c>
      <c r="J9" s="0" t="n">
        <v>189</v>
      </c>
      <c r="K9" s="7" t="n">
        <f aca="false">256000-H9</f>
        <v>85115</v>
      </c>
      <c r="L9" s="8" t="n">
        <f aca="false">K9/1000</f>
        <v>85.115</v>
      </c>
      <c r="M9" s="8" t="n">
        <f aca="false">L9-$M$11</f>
        <v>7.15899999999999</v>
      </c>
      <c r="N9" s="9" t="n">
        <f aca="false">STDEV(M8:M10)</f>
        <v>3.86989009318525</v>
      </c>
      <c r="O9" s="0" t="s">
        <v>34</v>
      </c>
    </row>
    <row r="10" customFormat="false" ht="14" hidden="false" customHeight="false" outlineLevel="0" collapsed="false">
      <c r="A10" s="0" t="n">
        <v>9</v>
      </c>
      <c r="B10" s="0" t="s">
        <v>37</v>
      </c>
      <c r="C10" s="0" t="s">
        <v>31</v>
      </c>
      <c r="D10" s="0" t="s">
        <v>38</v>
      </c>
      <c r="E10" s="0" t="n">
        <v>8</v>
      </c>
      <c r="F10" s="0" t="s">
        <v>33</v>
      </c>
      <c r="G10" s="0" t="n">
        <v>335616</v>
      </c>
      <c r="H10" s="7" t="n">
        <v>172141</v>
      </c>
      <c r="I10" s="0" t="n">
        <v>105</v>
      </c>
      <c r="J10" s="0" t="n">
        <v>189</v>
      </c>
      <c r="K10" s="7" t="n">
        <f aca="false">256000-H10</f>
        <v>83859</v>
      </c>
      <c r="L10" s="8" t="n">
        <f aca="false">K10/1000</f>
        <v>83.859</v>
      </c>
      <c r="M10" s="8" t="n">
        <f aca="false">L10-$M$11</f>
        <v>5.90299999999999</v>
      </c>
      <c r="N10" s="9" t="n">
        <f aca="false">N9/3^0.5</f>
        <v>2.23428208703477</v>
      </c>
      <c r="O10" s="0" t="s">
        <v>35</v>
      </c>
    </row>
    <row r="11" customFormat="false" ht="14" hidden="false" customHeight="false" outlineLevel="0" collapsed="false">
      <c r="A11" s="0" t="n">
        <v>10</v>
      </c>
      <c r="B11" s="0" t="s">
        <v>37</v>
      </c>
      <c r="C11" s="0" t="s">
        <v>31</v>
      </c>
      <c r="D11" s="0" t="s">
        <v>38</v>
      </c>
      <c r="E11" s="0" t="n">
        <v>8</v>
      </c>
      <c r="F11" s="0" t="s">
        <v>36</v>
      </c>
      <c r="G11" s="0" t="n">
        <v>20008</v>
      </c>
      <c r="H11" s="7" t="n">
        <v>176126</v>
      </c>
      <c r="I11" s="0" t="n">
        <v>167</v>
      </c>
      <c r="J11" s="0" t="n">
        <v>182</v>
      </c>
      <c r="K11" s="7" t="n">
        <f aca="false">256000-H11</f>
        <v>79874</v>
      </c>
      <c r="L11" s="2" t="n">
        <f aca="false">K11/1000</f>
        <v>79.874</v>
      </c>
      <c r="M11" s="2" t="n">
        <f aca="false">AVERAGE(L11:L13)</f>
        <v>77.956</v>
      </c>
    </row>
    <row r="12" customFormat="false" ht="14" hidden="false" customHeight="false" outlineLevel="0" collapsed="false">
      <c r="A12" s="0" t="n">
        <v>11</v>
      </c>
      <c r="B12" s="0" t="s">
        <v>37</v>
      </c>
      <c r="C12" s="0" t="s">
        <v>31</v>
      </c>
      <c r="D12" s="0" t="s">
        <v>38</v>
      </c>
      <c r="E12" s="0" t="n">
        <v>8</v>
      </c>
      <c r="F12" s="0" t="s">
        <v>36</v>
      </c>
      <c r="G12" s="0" t="n">
        <v>20984</v>
      </c>
      <c r="H12" s="7" t="n">
        <v>178895</v>
      </c>
      <c r="I12" s="0" t="n">
        <v>166</v>
      </c>
      <c r="J12" s="0" t="n">
        <v>184</v>
      </c>
      <c r="K12" s="7" t="n">
        <f aca="false">256000-H12</f>
        <v>77105</v>
      </c>
      <c r="L12" s="2" t="n">
        <f aca="false">K12/1000</f>
        <v>77.105</v>
      </c>
    </row>
    <row r="13" customFormat="false" ht="14" hidden="false" customHeight="false" outlineLevel="0" collapsed="false">
      <c r="A13" s="0" t="n">
        <v>12</v>
      </c>
      <c r="B13" s="0" t="s">
        <v>37</v>
      </c>
      <c r="C13" s="0" t="s">
        <v>31</v>
      </c>
      <c r="D13" s="0" t="s">
        <v>38</v>
      </c>
      <c r="E13" s="0" t="n">
        <v>8</v>
      </c>
      <c r="F13" s="0" t="s">
        <v>36</v>
      </c>
      <c r="G13" s="0" t="n">
        <v>22140</v>
      </c>
      <c r="H13" s="7" t="n">
        <v>179111</v>
      </c>
      <c r="I13" s="0" t="n">
        <v>169</v>
      </c>
      <c r="J13" s="0" t="n">
        <v>184</v>
      </c>
      <c r="K13" s="7" t="n">
        <f aca="false">256000-H13</f>
        <v>76889</v>
      </c>
      <c r="L13" s="2" t="n">
        <f aca="false">K13/1000</f>
        <v>76.889</v>
      </c>
    </row>
    <row r="14" customFormat="false" ht="14" hidden="false" customHeight="false" outlineLevel="0" collapsed="false">
      <c r="A14" s="0" t="n">
        <v>13</v>
      </c>
      <c r="B14" s="0" t="s">
        <v>39</v>
      </c>
      <c r="C14" s="0" t="s">
        <v>40</v>
      </c>
      <c r="D14" s="0" t="s">
        <v>32</v>
      </c>
      <c r="E14" s="0" t="n">
        <v>1</v>
      </c>
      <c r="F14" s="0" t="s">
        <v>33</v>
      </c>
      <c r="G14" s="0" t="n">
        <v>255360</v>
      </c>
      <c r="H14" s="7" t="n">
        <v>160638</v>
      </c>
      <c r="I14" s="0" t="n">
        <v>101</v>
      </c>
      <c r="J14" s="0" t="n">
        <v>184</v>
      </c>
      <c r="K14" s="7" t="n">
        <f aca="false">256000-H14</f>
        <v>95362</v>
      </c>
      <c r="L14" s="8" t="n">
        <f aca="false">K14/1000</f>
        <v>95.362</v>
      </c>
      <c r="M14" s="8" t="n">
        <f aca="false">L14-$M$17</f>
        <v>18.8026666666667</v>
      </c>
      <c r="N14" s="9" t="n">
        <f aca="false">AVERAGE(M14:M16)</f>
        <v>16.178</v>
      </c>
      <c r="O14" s="0" t="s">
        <v>25</v>
      </c>
    </row>
    <row r="15" customFormat="false" ht="14" hidden="false" customHeight="false" outlineLevel="0" collapsed="false">
      <c r="A15" s="0" t="n">
        <v>14</v>
      </c>
      <c r="B15" s="0" t="s">
        <v>39</v>
      </c>
      <c r="C15" s="0" t="s">
        <v>40</v>
      </c>
      <c r="D15" s="0" t="s">
        <v>32</v>
      </c>
      <c r="E15" s="0" t="n">
        <v>1</v>
      </c>
      <c r="F15" s="0" t="s">
        <v>33</v>
      </c>
      <c r="G15" s="0" t="n">
        <v>259920</v>
      </c>
      <c r="H15" s="7" t="n">
        <v>162045</v>
      </c>
      <c r="I15" s="0" t="n">
        <v>93</v>
      </c>
      <c r="J15" s="0" t="n">
        <v>187</v>
      </c>
      <c r="K15" s="7" t="n">
        <f aca="false">256000-H15</f>
        <v>93955</v>
      </c>
      <c r="L15" s="8" t="n">
        <f aca="false">K15/1000</f>
        <v>93.955</v>
      </c>
      <c r="M15" s="8" t="n">
        <f aca="false">L15-$M$17</f>
        <v>17.3956666666667</v>
      </c>
      <c r="N15" s="9" t="n">
        <f aca="false">STDEV(M14:M16)</f>
        <v>3.40111104395804</v>
      </c>
      <c r="O15" s="0" t="s">
        <v>34</v>
      </c>
    </row>
    <row r="16" customFormat="false" ht="14" hidden="false" customHeight="false" outlineLevel="0" collapsed="false">
      <c r="A16" s="0" t="n">
        <v>15</v>
      </c>
      <c r="B16" s="0" t="s">
        <v>39</v>
      </c>
      <c r="C16" s="0" t="s">
        <v>40</v>
      </c>
      <c r="D16" s="0" t="s">
        <v>32</v>
      </c>
      <c r="E16" s="0" t="n">
        <v>1</v>
      </c>
      <c r="F16" s="0" t="s">
        <v>33</v>
      </c>
      <c r="G16" s="0" t="n">
        <v>245688</v>
      </c>
      <c r="H16" s="7" t="n">
        <v>167105</v>
      </c>
      <c r="I16" s="0" t="n">
        <v>107</v>
      </c>
      <c r="J16" s="0" t="n">
        <v>190</v>
      </c>
      <c r="K16" s="7" t="n">
        <f aca="false">256000-H16</f>
        <v>88895</v>
      </c>
      <c r="L16" s="8" t="n">
        <f aca="false">K16/1000</f>
        <v>88.895</v>
      </c>
      <c r="M16" s="8" t="n">
        <f aca="false">L16-$M$17</f>
        <v>12.3356666666667</v>
      </c>
      <c r="N16" s="9" t="n">
        <f aca="false">N15/3^0.5</f>
        <v>1.96363237677298</v>
      </c>
      <c r="O16" s="0" t="s">
        <v>35</v>
      </c>
    </row>
    <row r="17" customFormat="false" ht="14" hidden="false" customHeight="false" outlineLevel="0" collapsed="false">
      <c r="A17" s="0" t="n">
        <v>16</v>
      </c>
      <c r="B17" s="0" t="s">
        <v>39</v>
      </c>
      <c r="C17" s="0" t="s">
        <v>40</v>
      </c>
      <c r="D17" s="0" t="s">
        <v>32</v>
      </c>
      <c r="E17" s="0" t="n">
        <v>1</v>
      </c>
      <c r="F17" s="0" t="s">
        <v>36</v>
      </c>
      <c r="G17" s="0" t="n">
        <v>41184</v>
      </c>
      <c r="H17" s="7" t="n">
        <v>178506</v>
      </c>
      <c r="I17" s="0" t="n">
        <v>170</v>
      </c>
      <c r="J17" s="0" t="n">
        <v>184</v>
      </c>
      <c r="K17" s="7" t="n">
        <f aca="false">256000-H17</f>
        <v>77494</v>
      </c>
      <c r="L17" s="2" t="n">
        <f aca="false">K17/1000</f>
        <v>77.494</v>
      </c>
      <c r="M17" s="2" t="n">
        <f aca="false">AVERAGE(L17:L19)</f>
        <v>76.5593333333333</v>
      </c>
    </row>
    <row r="18" customFormat="false" ht="14" hidden="false" customHeight="false" outlineLevel="0" collapsed="false">
      <c r="A18" s="0" t="n">
        <v>17</v>
      </c>
      <c r="B18" s="0" t="s">
        <v>39</v>
      </c>
      <c r="C18" s="0" t="s">
        <v>40</v>
      </c>
      <c r="D18" s="0" t="s">
        <v>32</v>
      </c>
      <c r="E18" s="0" t="n">
        <v>1</v>
      </c>
      <c r="F18" s="0" t="s">
        <v>36</v>
      </c>
      <c r="G18" s="0" t="n">
        <v>41676</v>
      </c>
      <c r="H18" s="7" t="n">
        <v>178688</v>
      </c>
      <c r="I18" s="0" t="n">
        <v>167</v>
      </c>
      <c r="J18" s="0" t="n">
        <v>184</v>
      </c>
      <c r="K18" s="7" t="n">
        <f aca="false">256000-H18</f>
        <v>77312</v>
      </c>
      <c r="L18" s="2" t="n">
        <f aca="false">K18/1000</f>
        <v>77.312</v>
      </c>
    </row>
    <row r="19" customFormat="false" ht="14" hidden="false" customHeight="false" outlineLevel="0" collapsed="false">
      <c r="A19" s="0" t="n">
        <v>18</v>
      </c>
      <c r="B19" s="0" t="s">
        <v>39</v>
      </c>
      <c r="C19" s="0" t="s">
        <v>40</v>
      </c>
      <c r="D19" s="0" t="s">
        <v>32</v>
      </c>
      <c r="E19" s="0" t="n">
        <v>1</v>
      </c>
      <c r="F19" s="0" t="s">
        <v>36</v>
      </c>
      <c r="G19" s="0" t="n">
        <v>23232</v>
      </c>
      <c r="H19" s="7" t="n">
        <v>181128</v>
      </c>
      <c r="I19" s="0" t="n">
        <v>175</v>
      </c>
      <c r="J19" s="0" t="n">
        <v>186</v>
      </c>
      <c r="K19" s="7" t="n">
        <f aca="false">256000-H19</f>
        <v>74872</v>
      </c>
      <c r="L19" s="2" t="n">
        <f aca="false">K19/1000</f>
        <v>74.872</v>
      </c>
    </row>
    <row r="20" customFormat="false" ht="14" hidden="false" customHeight="false" outlineLevel="0" collapsed="false">
      <c r="A20" s="0" t="n">
        <v>19</v>
      </c>
      <c r="B20" s="0" t="s">
        <v>41</v>
      </c>
      <c r="C20" s="0" t="s">
        <v>40</v>
      </c>
      <c r="D20" s="0" t="s">
        <v>38</v>
      </c>
      <c r="E20" s="0" t="n">
        <v>1</v>
      </c>
      <c r="F20" s="0" t="s">
        <v>33</v>
      </c>
      <c r="G20" s="0" t="n">
        <v>375492</v>
      </c>
      <c r="H20" s="7" t="n">
        <v>164488</v>
      </c>
      <c r="I20" s="0" t="n">
        <v>106</v>
      </c>
      <c r="J20" s="0" t="n">
        <v>187</v>
      </c>
      <c r="K20" s="7" t="n">
        <f aca="false">256000-H20</f>
        <v>91512</v>
      </c>
      <c r="L20" s="8" t="n">
        <f aca="false">K20/1000</f>
        <v>91.512</v>
      </c>
      <c r="M20" s="8" t="n">
        <f aca="false">L20-$M$23</f>
        <v>17.5866666666667</v>
      </c>
      <c r="N20" s="9" t="n">
        <f aca="false">AVERAGE(M20:M22)</f>
        <v>18.0483333333333</v>
      </c>
      <c r="O20" s="0" t="s">
        <v>25</v>
      </c>
    </row>
    <row r="21" customFormat="false" ht="14" hidden="false" customHeight="false" outlineLevel="0" collapsed="false">
      <c r="A21" s="0" t="n">
        <v>20</v>
      </c>
      <c r="B21" s="0" t="s">
        <v>41</v>
      </c>
      <c r="C21" s="0" t="s">
        <v>40</v>
      </c>
      <c r="D21" s="0" t="s">
        <v>38</v>
      </c>
      <c r="E21" s="0" t="n">
        <v>1</v>
      </c>
      <c r="F21" s="0" t="s">
        <v>33</v>
      </c>
      <c r="G21" s="0" t="n">
        <v>403648</v>
      </c>
      <c r="H21" s="7" t="n">
        <v>159950</v>
      </c>
      <c r="I21" s="0" t="n">
        <v>85</v>
      </c>
      <c r="J21" s="0" t="n">
        <v>189</v>
      </c>
      <c r="K21" s="7" t="n">
        <f aca="false">256000-H21</f>
        <v>96050</v>
      </c>
      <c r="L21" s="8" t="n">
        <f aca="false">K21/1000</f>
        <v>96.05</v>
      </c>
      <c r="M21" s="8" t="n">
        <f aca="false">L21-$M$23</f>
        <v>22.1246666666667</v>
      </c>
      <c r="N21" s="9" t="n">
        <f aca="false">STDEV(M20:M22)</f>
        <v>3.86622843781033</v>
      </c>
      <c r="O21" s="0" t="s">
        <v>34</v>
      </c>
    </row>
    <row r="22" customFormat="false" ht="14" hidden="false" customHeight="false" outlineLevel="0" collapsed="false">
      <c r="A22" s="0" t="n">
        <v>21</v>
      </c>
      <c r="B22" s="0" t="s">
        <v>41</v>
      </c>
      <c r="C22" s="0" t="s">
        <v>40</v>
      </c>
      <c r="D22" s="0" t="s">
        <v>38</v>
      </c>
      <c r="E22" s="0" t="n">
        <v>1</v>
      </c>
      <c r="F22" s="0" t="s">
        <v>33</v>
      </c>
      <c r="G22" s="0" t="n">
        <v>301000</v>
      </c>
      <c r="H22" s="7" t="n">
        <v>167641</v>
      </c>
      <c r="I22" s="0" t="n">
        <v>105</v>
      </c>
      <c r="J22" s="0" t="n">
        <v>185</v>
      </c>
      <c r="K22" s="7" t="n">
        <f aca="false">256000-H22</f>
        <v>88359</v>
      </c>
      <c r="L22" s="8" t="n">
        <f aca="false">K22/1000</f>
        <v>88.359</v>
      </c>
      <c r="M22" s="8" t="n">
        <f aca="false">L22-$M$23</f>
        <v>14.4336666666667</v>
      </c>
      <c r="N22" s="9" t="n">
        <f aca="false">N21/3^0.5</f>
        <v>2.23216802931838</v>
      </c>
      <c r="O22" s="0" t="s">
        <v>35</v>
      </c>
    </row>
    <row r="23" customFormat="false" ht="14" hidden="false" customHeight="false" outlineLevel="0" collapsed="false">
      <c r="A23" s="0" t="n">
        <v>22</v>
      </c>
      <c r="B23" s="0" t="s">
        <v>41</v>
      </c>
      <c r="C23" s="0" t="s">
        <v>40</v>
      </c>
      <c r="D23" s="0" t="s">
        <v>38</v>
      </c>
      <c r="E23" s="0" t="n">
        <v>1</v>
      </c>
      <c r="F23" s="0" t="s">
        <v>36</v>
      </c>
      <c r="G23" s="0" t="n">
        <v>38324</v>
      </c>
      <c r="H23" s="7" t="n">
        <v>183058</v>
      </c>
      <c r="I23" s="0" t="n">
        <v>169</v>
      </c>
      <c r="J23" s="0" t="n">
        <v>189</v>
      </c>
      <c r="K23" s="7" t="n">
        <f aca="false">256000-H23</f>
        <v>72942</v>
      </c>
      <c r="L23" s="2" t="n">
        <f aca="false">K23/1000</f>
        <v>72.942</v>
      </c>
      <c r="M23" s="2" t="n">
        <f aca="false">AVERAGE(L23:L25)</f>
        <v>73.9253333333333</v>
      </c>
    </row>
    <row r="24" customFormat="false" ht="14" hidden="false" customHeight="false" outlineLevel="0" collapsed="false">
      <c r="A24" s="0" t="n">
        <v>23</v>
      </c>
      <c r="B24" s="0" t="s">
        <v>41</v>
      </c>
      <c r="C24" s="0" t="s">
        <v>40</v>
      </c>
      <c r="D24" s="0" t="s">
        <v>38</v>
      </c>
      <c r="E24" s="0" t="n">
        <v>1</v>
      </c>
      <c r="F24" s="0" t="s">
        <v>36</v>
      </c>
      <c r="G24" s="0" t="n">
        <v>17688</v>
      </c>
      <c r="H24" s="7" t="n">
        <v>186268</v>
      </c>
      <c r="I24" s="0" t="n">
        <v>173</v>
      </c>
      <c r="J24" s="0" t="n">
        <v>191</v>
      </c>
      <c r="K24" s="7" t="n">
        <f aca="false">256000-H24</f>
        <v>69732</v>
      </c>
      <c r="L24" s="2" t="n">
        <f aca="false">K24/1000</f>
        <v>69.732</v>
      </c>
    </row>
    <row r="25" customFormat="false" ht="14" hidden="false" customHeight="false" outlineLevel="0" collapsed="false">
      <c r="A25" s="0" t="n">
        <v>24</v>
      </c>
      <c r="B25" s="0" t="s">
        <v>41</v>
      </c>
      <c r="C25" s="0" t="s">
        <v>40</v>
      </c>
      <c r="D25" s="0" t="s">
        <v>38</v>
      </c>
      <c r="E25" s="0" t="n">
        <v>1</v>
      </c>
      <c r="F25" s="0" t="s">
        <v>36</v>
      </c>
      <c r="G25" s="0" t="n">
        <v>28392</v>
      </c>
      <c r="H25" s="7" t="n">
        <v>176898</v>
      </c>
      <c r="I25" s="0" t="n">
        <v>166</v>
      </c>
      <c r="J25" s="0" t="n">
        <v>183</v>
      </c>
      <c r="K25" s="7" t="n">
        <f aca="false">256000-H25</f>
        <v>79102</v>
      </c>
      <c r="L25" s="2" t="n">
        <f aca="false">K25/1000</f>
        <v>79.102</v>
      </c>
    </row>
    <row r="26" customFormat="false" ht="14" hidden="false" customHeight="false" outlineLevel="0" collapsed="false">
      <c r="A26" s="0" t="n">
        <v>25</v>
      </c>
      <c r="B26" s="0" t="s">
        <v>42</v>
      </c>
      <c r="C26" s="0" t="s">
        <v>40</v>
      </c>
      <c r="D26" s="0" t="s">
        <v>32</v>
      </c>
      <c r="E26" s="0" t="n">
        <v>2</v>
      </c>
      <c r="F26" s="0" t="s">
        <v>33</v>
      </c>
      <c r="G26" s="0" t="n">
        <v>283200</v>
      </c>
      <c r="H26" s="7" t="n">
        <v>153871</v>
      </c>
      <c r="I26" s="0" t="n">
        <v>88</v>
      </c>
      <c r="J26" s="0" t="n">
        <v>185</v>
      </c>
      <c r="K26" s="7" t="n">
        <f aca="false">256000-H26</f>
        <v>102129</v>
      </c>
      <c r="L26" s="8" t="n">
        <f aca="false">K26/1000</f>
        <v>102.129</v>
      </c>
      <c r="M26" s="8" t="n">
        <f aca="false">L26-$M$29</f>
        <v>22.8153333333333</v>
      </c>
      <c r="N26" s="9" t="n">
        <f aca="false">AVERAGE(M26:M28)</f>
        <v>20.582</v>
      </c>
      <c r="O26" s="0" t="s">
        <v>25</v>
      </c>
    </row>
    <row r="27" customFormat="false" ht="14" hidden="false" customHeight="false" outlineLevel="0" collapsed="false">
      <c r="A27" s="0" t="n">
        <v>26</v>
      </c>
      <c r="B27" s="0" t="s">
        <v>42</v>
      </c>
      <c r="C27" s="0" t="s">
        <v>40</v>
      </c>
      <c r="D27" s="0" t="s">
        <v>32</v>
      </c>
      <c r="E27" s="0" t="n">
        <v>2</v>
      </c>
      <c r="F27" s="0" t="s">
        <v>33</v>
      </c>
      <c r="G27" s="0" t="n">
        <v>274256</v>
      </c>
      <c r="H27" s="7" t="n">
        <v>158852</v>
      </c>
      <c r="I27" s="0" t="n">
        <v>95</v>
      </c>
      <c r="J27" s="0" t="n">
        <v>187</v>
      </c>
      <c r="K27" s="7" t="n">
        <f aca="false">256000-H27</f>
        <v>97148</v>
      </c>
      <c r="L27" s="8" t="n">
        <f aca="false">K27/1000</f>
        <v>97.148</v>
      </c>
      <c r="M27" s="8" t="n">
        <f aca="false">L27-$M$29</f>
        <v>17.8343333333333</v>
      </c>
      <c r="N27" s="9" t="n">
        <f aca="false">STDEV(M26:M28)</f>
        <v>2.53001864288257</v>
      </c>
      <c r="O27" s="0" t="s">
        <v>34</v>
      </c>
    </row>
    <row r="28" customFormat="false" ht="14" hidden="false" customHeight="false" outlineLevel="0" collapsed="false">
      <c r="A28" s="0" t="n">
        <v>27</v>
      </c>
      <c r="B28" s="0" t="s">
        <v>42</v>
      </c>
      <c r="C28" s="0" t="s">
        <v>40</v>
      </c>
      <c r="D28" s="0" t="s">
        <v>32</v>
      </c>
      <c r="E28" s="0" t="n">
        <v>2</v>
      </c>
      <c r="F28" s="0" t="s">
        <v>33</v>
      </c>
      <c r="G28" s="0" t="n">
        <v>290496</v>
      </c>
      <c r="H28" s="7" t="n">
        <v>155590</v>
      </c>
      <c r="I28" s="0" t="n">
        <v>91</v>
      </c>
      <c r="J28" s="0" t="n">
        <v>184</v>
      </c>
      <c r="K28" s="7" t="n">
        <f aca="false">256000-H28</f>
        <v>100410</v>
      </c>
      <c r="L28" s="8" t="n">
        <f aca="false">K28/1000</f>
        <v>100.41</v>
      </c>
      <c r="M28" s="8" t="n">
        <f aca="false">L28-$M$29</f>
        <v>21.0963333333333</v>
      </c>
      <c r="N28" s="9" t="n">
        <f aca="false">N27/3^0.5</f>
        <v>1.46070694452302</v>
      </c>
      <c r="O28" s="0" t="s">
        <v>35</v>
      </c>
    </row>
    <row r="29" customFormat="false" ht="14" hidden="false" customHeight="false" outlineLevel="0" collapsed="false">
      <c r="A29" s="0" t="n">
        <v>28</v>
      </c>
      <c r="B29" s="0" t="s">
        <v>42</v>
      </c>
      <c r="C29" s="0" t="s">
        <v>40</v>
      </c>
      <c r="D29" s="0" t="s">
        <v>32</v>
      </c>
      <c r="E29" s="0" t="n">
        <v>2</v>
      </c>
      <c r="F29" s="0" t="s">
        <v>36</v>
      </c>
      <c r="G29" s="0" t="n">
        <v>36000</v>
      </c>
      <c r="H29" s="7" t="n">
        <v>175986</v>
      </c>
      <c r="I29" s="0" t="n">
        <v>163</v>
      </c>
      <c r="J29" s="0" t="n">
        <v>182</v>
      </c>
      <c r="K29" s="7" t="n">
        <f aca="false">256000-H29</f>
        <v>80014</v>
      </c>
      <c r="L29" s="2" t="n">
        <f aca="false">K29/1000</f>
        <v>80.014</v>
      </c>
      <c r="M29" s="2" t="n">
        <f aca="false">AVERAGE(L29:L31)</f>
        <v>79.3136666666667</v>
      </c>
    </row>
    <row r="30" customFormat="false" ht="14" hidden="false" customHeight="false" outlineLevel="0" collapsed="false">
      <c r="A30" s="0" t="n">
        <v>29</v>
      </c>
      <c r="B30" s="0" t="s">
        <v>42</v>
      </c>
      <c r="C30" s="0" t="s">
        <v>40</v>
      </c>
      <c r="D30" s="0" t="s">
        <v>32</v>
      </c>
      <c r="E30" s="0" t="n">
        <v>2</v>
      </c>
      <c r="F30" s="0" t="s">
        <v>36</v>
      </c>
      <c r="G30" s="0" t="n">
        <v>34476</v>
      </c>
      <c r="H30" s="7" t="n">
        <v>179502</v>
      </c>
      <c r="I30" s="0" t="n">
        <v>169</v>
      </c>
      <c r="J30" s="0" t="n">
        <v>185</v>
      </c>
      <c r="K30" s="7" t="n">
        <f aca="false">256000-H30</f>
        <v>76498</v>
      </c>
      <c r="L30" s="2" t="n">
        <f aca="false">K30/1000</f>
        <v>76.498</v>
      </c>
    </row>
    <row r="31" customFormat="false" ht="14" hidden="false" customHeight="false" outlineLevel="0" collapsed="false">
      <c r="A31" s="0" t="n">
        <v>30</v>
      </c>
      <c r="B31" s="0" t="s">
        <v>42</v>
      </c>
      <c r="C31" s="0" t="s">
        <v>40</v>
      </c>
      <c r="D31" s="0" t="s">
        <v>32</v>
      </c>
      <c r="E31" s="0" t="n">
        <v>2</v>
      </c>
      <c r="F31" s="0" t="s">
        <v>36</v>
      </c>
      <c r="G31" s="0" t="n">
        <v>23664</v>
      </c>
      <c r="H31" s="7" t="n">
        <v>174571</v>
      </c>
      <c r="I31" s="0" t="n">
        <v>163</v>
      </c>
      <c r="J31" s="0" t="n">
        <v>180</v>
      </c>
      <c r="K31" s="7" t="n">
        <f aca="false">256000-H31</f>
        <v>81429</v>
      </c>
      <c r="L31" s="2" t="n">
        <f aca="false">K31/1000</f>
        <v>81.429</v>
      </c>
    </row>
    <row r="32" customFormat="false" ht="14" hidden="false" customHeight="false" outlineLevel="0" collapsed="false">
      <c r="B32" s="0" t="s">
        <v>43</v>
      </c>
      <c r="C32" s="0" t="s">
        <v>40</v>
      </c>
      <c r="D32" s="0" t="s">
        <v>38</v>
      </c>
      <c r="E32" s="0" t="n">
        <v>2</v>
      </c>
      <c r="F32" s="0" t="s">
        <v>33</v>
      </c>
      <c r="G32" s="0" t="n">
        <v>241240</v>
      </c>
      <c r="H32" s="7" t="n">
        <v>161376</v>
      </c>
      <c r="I32" s="0" t="n">
        <v>107</v>
      </c>
      <c r="J32" s="0" t="n">
        <v>190</v>
      </c>
      <c r="K32" s="7" t="n">
        <f aca="false">256000-H32</f>
        <v>94624</v>
      </c>
      <c r="L32" s="8" t="n">
        <f aca="false">K32/1000</f>
        <v>94.624</v>
      </c>
      <c r="M32" s="8" t="n">
        <f aca="false">L32-$M$35</f>
        <v>21.4543333333333</v>
      </c>
      <c r="N32" s="9" t="n">
        <f aca="false">AVERAGE(M32:M34)</f>
        <v>22.9153333333333</v>
      </c>
      <c r="O32" s="0" t="s">
        <v>25</v>
      </c>
    </row>
    <row r="33" customFormat="false" ht="14" hidden="false" customHeight="false" outlineLevel="0" collapsed="false">
      <c r="B33" s="0" t="s">
        <v>43</v>
      </c>
      <c r="C33" s="0" t="s">
        <v>40</v>
      </c>
      <c r="D33" s="0" t="s">
        <v>38</v>
      </c>
      <c r="E33" s="0" t="n">
        <v>2</v>
      </c>
      <c r="F33" s="0" t="s">
        <v>33</v>
      </c>
      <c r="G33" s="0" t="n">
        <v>284960</v>
      </c>
      <c r="H33" s="7" t="n">
        <v>156634</v>
      </c>
      <c r="I33" s="0" t="n">
        <v>98</v>
      </c>
      <c r="J33" s="0" t="n">
        <v>182</v>
      </c>
      <c r="K33" s="7" t="n">
        <f aca="false">256000-H33</f>
        <v>99366</v>
      </c>
      <c r="L33" s="8" t="n">
        <f aca="false">K33/1000</f>
        <v>99.366</v>
      </c>
      <c r="M33" s="8" t="n">
        <f aca="false">L33-$M$35</f>
        <v>26.1963333333333</v>
      </c>
      <c r="N33" s="9" t="n">
        <f aca="false">STDEV(M32:M34)</f>
        <v>2.84709343014942</v>
      </c>
      <c r="O33" s="0" t="s">
        <v>34</v>
      </c>
    </row>
    <row r="34" customFormat="false" ht="14" hidden="false" customHeight="false" outlineLevel="0" collapsed="false">
      <c r="B34" s="0" t="s">
        <v>43</v>
      </c>
      <c r="C34" s="0" t="s">
        <v>40</v>
      </c>
      <c r="D34" s="0" t="s">
        <v>38</v>
      </c>
      <c r="E34" s="0" t="n">
        <v>2</v>
      </c>
      <c r="F34" s="0" t="s">
        <v>33</v>
      </c>
      <c r="G34" s="0" t="n">
        <v>266124</v>
      </c>
      <c r="H34" s="7" t="n">
        <v>161735</v>
      </c>
      <c r="I34" s="0" t="n">
        <v>101</v>
      </c>
      <c r="J34" s="0" t="n">
        <v>187</v>
      </c>
      <c r="K34" s="7" t="n">
        <f aca="false">256000-H34</f>
        <v>94265</v>
      </c>
      <c r="L34" s="8" t="n">
        <f aca="false">K34/1000</f>
        <v>94.265</v>
      </c>
      <c r="M34" s="8" t="n">
        <f aca="false">L34-$M$35</f>
        <v>21.0953333333333</v>
      </c>
      <c r="N34" s="9" t="n">
        <f aca="false">N33/3^0.5</f>
        <v>1.64377015830478</v>
      </c>
      <c r="O34" s="0" t="s">
        <v>35</v>
      </c>
    </row>
    <row r="35" customFormat="false" ht="14" hidden="false" customHeight="false" outlineLevel="0" collapsed="false">
      <c r="B35" s="0" t="s">
        <v>43</v>
      </c>
      <c r="C35" s="0" t="s">
        <v>40</v>
      </c>
      <c r="D35" s="0" t="s">
        <v>38</v>
      </c>
      <c r="E35" s="0" t="n">
        <v>2</v>
      </c>
      <c r="F35" s="0" t="s">
        <v>36</v>
      </c>
      <c r="G35" s="0" t="n">
        <v>46172</v>
      </c>
      <c r="H35" s="7" t="n">
        <v>178824</v>
      </c>
      <c r="I35" s="0" t="n">
        <v>166</v>
      </c>
      <c r="J35" s="0" t="n">
        <v>185</v>
      </c>
      <c r="K35" s="7" t="n">
        <f aca="false">256000-H35</f>
        <v>77176</v>
      </c>
      <c r="L35" s="2" t="n">
        <f aca="false">K35/1000</f>
        <v>77.176</v>
      </c>
      <c r="M35" s="2" t="n">
        <f aca="false">AVERAGE(L35:L37)</f>
        <v>73.1696666666667</v>
      </c>
    </row>
    <row r="36" customFormat="false" ht="14" hidden="false" customHeight="false" outlineLevel="0" collapsed="false">
      <c r="B36" s="0" t="s">
        <v>43</v>
      </c>
      <c r="C36" s="0" t="s">
        <v>40</v>
      </c>
      <c r="D36" s="0" t="s">
        <v>38</v>
      </c>
      <c r="E36" s="0" t="n">
        <v>2</v>
      </c>
      <c r="F36" s="0" t="s">
        <v>36</v>
      </c>
      <c r="G36" s="0" t="n">
        <v>32472</v>
      </c>
      <c r="H36" s="7" t="n">
        <v>182780</v>
      </c>
      <c r="I36" s="0" t="n">
        <v>175</v>
      </c>
      <c r="J36" s="0" t="n">
        <v>189</v>
      </c>
      <c r="K36" s="7" t="n">
        <f aca="false">256000-H36</f>
        <v>73220</v>
      </c>
      <c r="L36" s="2" t="n">
        <f aca="false">K36/1000</f>
        <v>73.22</v>
      </c>
    </row>
    <row r="37" customFormat="false" ht="14" hidden="false" customHeight="false" outlineLevel="0" collapsed="false">
      <c r="B37" s="0" t="s">
        <v>43</v>
      </c>
      <c r="C37" s="0" t="s">
        <v>40</v>
      </c>
      <c r="D37" s="0" t="s">
        <v>38</v>
      </c>
      <c r="E37" s="0" t="n">
        <v>2</v>
      </c>
      <c r="F37" s="0" t="s">
        <v>36</v>
      </c>
      <c r="G37" s="0" t="n">
        <v>17696</v>
      </c>
      <c r="H37" s="7" t="n">
        <v>186887</v>
      </c>
      <c r="I37" s="0" t="n">
        <v>176</v>
      </c>
      <c r="J37" s="0" t="n">
        <v>191</v>
      </c>
      <c r="K37" s="7" t="n">
        <f aca="false">256000-H37</f>
        <v>69113</v>
      </c>
      <c r="L37" s="2" t="n">
        <f aca="false">K37/1000</f>
        <v>69.113</v>
      </c>
    </row>
    <row r="38" customFormat="false" ht="14" hidden="false" customHeight="false" outlineLevel="0" collapsed="false">
      <c r="B38" s="0" t="s">
        <v>44</v>
      </c>
      <c r="C38" s="0" t="s">
        <v>40</v>
      </c>
      <c r="D38" s="0" t="s">
        <v>32</v>
      </c>
      <c r="E38" s="0" t="n">
        <v>4</v>
      </c>
      <c r="F38" s="0" t="s">
        <v>33</v>
      </c>
      <c r="G38" s="0" t="n">
        <v>314880</v>
      </c>
      <c r="H38" s="7" t="n">
        <v>158448</v>
      </c>
      <c r="I38" s="0" t="n">
        <v>99</v>
      </c>
      <c r="J38" s="0" t="n">
        <v>192</v>
      </c>
      <c r="K38" s="7" t="n">
        <f aca="false">256000-H38</f>
        <v>97552</v>
      </c>
      <c r="L38" s="8" t="n">
        <f aca="false">K38/1000</f>
        <v>97.552</v>
      </c>
      <c r="M38" s="8" t="n">
        <f aca="false">L38-$M$41</f>
        <v>22.4956666666667</v>
      </c>
      <c r="N38" s="9" t="n">
        <f aca="false">AVERAGE(M38:M40)</f>
        <v>20.111</v>
      </c>
      <c r="O38" s="0" t="s">
        <v>25</v>
      </c>
    </row>
    <row r="39" customFormat="false" ht="14" hidden="false" customHeight="false" outlineLevel="0" collapsed="false">
      <c r="B39" s="0" t="s">
        <v>44</v>
      </c>
      <c r="C39" s="0" t="s">
        <v>40</v>
      </c>
      <c r="D39" s="0" t="s">
        <v>32</v>
      </c>
      <c r="E39" s="0" t="n">
        <v>4</v>
      </c>
      <c r="F39" s="0" t="s">
        <v>33</v>
      </c>
      <c r="G39" s="0" t="n">
        <v>343952</v>
      </c>
      <c r="H39" s="7" t="n">
        <v>160139</v>
      </c>
      <c r="I39" s="0" t="n">
        <v>99</v>
      </c>
      <c r="J39" s="0" t="n">
        <v>191</v>
      </c>
      <c r="K39" s="7" t="n">
        <f aca="false">256000-H39</f>
        <v>95861</v>
      </c>
      <c r="L39" s="8" t="n">
        <f aca="false">K39/1000</f>
        <v>95.861</v>
      </c>
      <c r="M39" s="8" t="n">
        <f aca="false">L39-$M$41</f>
        <v>20.8046666666667</v>
      </c>
      <c r="N39" s="9" t="n">
        <f aca="false">STDEV(M38:M40)</f>
        <v>2.79677892106855</v>
      </c>
      <c r="O39" s="0" t="s">
        <v>34</v>
      </c>
    </row>
    <row r="40" customFormat="false" ht="14" hidden="false" customHeight="false" outlineLevel="0" collapsed="false">
      <c r="B40" s="0" t="s">
        <v>44</v>
      </c>
      <c r="C40" s="0" t="s">
        <v>40</v>
      </c>
      <c r="D40" s="0" t="s">
        <v>32</v>
      </c>
      <c r="E40" s="0" t="n">
        <v>4</v>
      </c>
      <c r="F40" s="0" t="s">
        <v>33</v>
      </c>
      <c r="G40" s="0" t="n">
        <v>332320</v>
      </c>
      <c r="H40" s="7" t="n">
        <v>163911</v>
      </c>
      <c r="I40" s="0" t="n">
        <v>99</v>
      </c>
      <c r="J40" s="0" t="n">
        <v>185</v>
      </c>
      <c r="K40" s="7" t="n">
        <f aca="false">256000-H40</f>
        <v>92089</v>
      </c>
      <c r="L40" s="8" t="n">
        <f aca="false">K40/1000</f>
        <v>92.089</v>
      </c>
      <c r="M40" s="8" t="n">
        <f aca="false">L40-$M$41</f>
        <v>17.0326666666667</v>
      </c>
      <c r="N40" s="9" t="n">
        <f aca="false">N39/3^0.5</f>
        <v>1.6147210629428</v>
      </c>
      <c r="O40" s="0" t="s">
        <v>35</v>
      </c>
    </row>
    <row r="41" customFormat="false" ht="14" hidden="false" customHeight="false" outlineLevel="0" collapsed="false">
      <c r="B41" s="0" t="s">
        <v>44</v>
      </c>
      <c r="C41" s="0" t="s">
        <v>40</v>
      </c>
      <c r="D41" s="0" t="s">
        <v>32</v>
      </c>
      <c r="E41" s="0" t="n">
        <v>4</v>
      </c>
      <c r="F41" s="0" t="s">
        <v>36</v>
      </c>
      <c r="G41" s="0" t="n">
        <v>28288</v>
      </c>
      <c r="H41" s="7" t="n">
        <v>187780</v>
      </c>
      <c r="I41" s="0" t="n">
        <v>169</v>
      </c>
      <c r="J41" s="0" t="n">
        <v>193</v>
      </c>
      <c r="K41" s="7" t="n">
        <f aca="false">256000-H41</f>
        <v>68220</v>
      </c>
      <c r="L41" s="2" t="n">
        <f aca="false">K41/1000</f>
        <v>68.22</v>
      </c>
      <c r="M41" s="2" t="n">
        <f aca="false">AVERAGE(L41:L43)</f>
        <v>75.0563333333333</v>
      </c>
    </row>
    <row r="42" customFormat="false" ht="14" hidden="false" customHeight="false" outlineLevel="0" collapsed="false">
      <c r="B42" s="0" t="s">
        <v>44</v>
      </c>
      <c r="C42" s="0" t="s">
        <v>40</v>
      </c>
      <c r="D42" s="0" t="s">
        <v>32</v>
      </c>
      <c r="E42" s="0" t="n">
        <v>4</v>
      </c>
      <c r="F42" s="0" t="s">
        <v>36</v>
      </c>
      <c r="G42" s="0" t="n">
        <v>39184</v>
      </c>
      <c r="H42" s="7" t="n">
        <v>178279</v>
      </c>
      <c r="I42" s="0" t="n">
        <v>156</v>
      </c>
      <c r="J42" s="0" t="n">
        <v>184</v>
      </c>
      <c r="K42" s="7" t="n">
        <f aca="false">256000-H42</f>
        <v>77721</v>
      </c>
      <c r="L42" s="2" t="n">
        <f aca="false">K42/1000</f>
        <v>77.721</v>
      </c>
    </row>
    <row r="43" customFormat="false" ht="14" hidden="false" customHeight="false" outlineLevel="0" collapsed="false">
      <c r="B43" s="0" t="s">
        <v>44</v>
      </c>
      <c r="C43" s="0" t="s">
        <v>40</v>
      </c>
      <c r="D43" s="0" t="s">
        <v>32</v>
      </c>
      <c r="E43" s="0" t="n">
        <v>4</v>
      </c>
      <c r="F43" s="0" t="s">
        <v>36</v>
      </c>
      <c r="G43" s="0" t="n">
        <v>36740</v>
      </c>
      <c r="H43" s="7" t="n">
        <v>176772</v>
      </c>
      <c r="I43" s="0" t="n">
        <v>152</v>
      </c>
      <c r="J43" s="0" t="n">
        <v>183</v>
      </c>
      <c r="K43" s="7" t="n">
        <f aca="false">256000-H43</f>
        <v>79228</v>
      </c>
      <c r="L43" s="2" t="n">
        <f aca="false">K43/1000</f>
        <v>79.228</v>
      </c>
    </row>
    <row r="44" customFormat="false" ht="14" hidden="false" customHeight="false" outlineLevel="0" collapsed="false">
      <c r="B44" s="0" t="s">
        <v>45</v>
      </c>
      <c r="C44" s="0" t="s">
        <v>40</v>
      </c>
      <c r="D44" s="0" t="s">
        <v>38</v>
      </c>
      <c r="E44" s="0" t="n">
        <v>4</v>
      </c>
      <c r="F44" s="0" t="s">
        <v>33</v>
      </c>
      <c r="G44" s="0" t="n">
        <v>335384</v>
      </c>
      <c r="H44" s="7" t="n">
        <v>149250</v>
      </c>
      <c r="I44" s="0" t="n">
        <v>80</v>
      </c>
      <c r="J44" s="0" t="n">
        <v>189</v>
      </c>
      <c r="K44" s="7" t="n">
        <f aca="false">256000-H44</f>
        <v>106750</v>
      </c>
      <c r="L44" s="8" t="n">
        <f aca="false">K44/1000</f>
        <v>106.75</v>
      </c>
      <c r="M44" s="8" t="n">
        <f aca="false">L44-$M$47</f>
        <v>34.7133333333333</v>
      </c>
      <c r="N44" s="9" t="n">
        <f aca="false">AVERAGE(M44:M46)</f>
        <v>33.217</v>
      </c>
      <c r="O44" s="0" t="s">
        <v>25</v>
      </c>
    </row>
    <row r="45" customFormat="false" ht="14" hidden="false" customHeight="false" outlineLevel="0" collapsed="false">
      <c r="B45" s="0" t="s">
        <v>45</v>
      </c>
      <c r="C45" s="0" t="s">
        <v>40</v>
      </c>
      <c r="D45" s="0" t="s">
        <v>38</v>
      </c>
      <c r="E45" s="0" t="n">
        <v>4</v>
      </c>
      <c r="F45" s="0" t="s">
        <v>33</v>
      </c>
      <c r="G45" s="0" t="n">
        <v>395568</v>
      </c>
      <c r="H45" s="7" t="n">
        <v>154006</v>
      </c>
      <c r="I45" s="0" t="n">
        <v>72</v>
      </c>
      <c r="J45" s="0" t="n">
        <v>189</v>
      </c>
      <c r="K45" s="7" t="n">
        <f aca="false">256000-H45</f>
        <v>101994</v>
      </c>
      <c r="L45" s="8" t="n">
        <f aca="false">K45/1000</f>
        <v>101.994</v>
      </c>
      <c r="M45" s="8" t="n">
        <f aca="false">L45-$M$47</f>
        <v>29.9573333333333</v>
      </c>
      <c r="N45" s="9" t="n">
        <f aca="false">STDEV(M44:M46)</f>
        <v>2.82610904484122</v>
      </c>
      <c r="O45" s="0" t="s">
        <v>34</v>
      </c>
    </row>
    <row r="46" customFormat="false" ht="14" hidden="false" customHeight="false" outlineLevel="0" collapsed="false">
      <c r="B46" s="0" t="s">
        <v>45</v>
      </c>
      <c r="C46" s="0" t="s">
        <v>40</v>
      </c>
      <c r="D46" s="0" t="s">
        <v>38</v>
      </c>
      <c r="E46" s="0" t="n">
        <v>4</v>
      </c>
      <c r="F46" s="0" t="s">
        <v>33</v>
      </c>
      <c r="G46" s="0" t="n">
        <v>281012</v>
      </c>
      <c r="H46" s="7" t="n">
        <v>148983</v>
      </c>
      <c r="I46" s="0" t="n">
        <v>88</v>
      </c>
      <c r="J46" s="0" t="n">
        <v>183</v>
      </c>
      <c r="K46" s="7" t="n">
        <f aca="false">256000-H46</f>
        <v>107017</v>
      </c>
      <c r="L46" s="8" t="n">
        <f aca="false">K46/1000</f>
        <v>107.017</v>
      </c>
      <c r="M46" s="8" t="n">
        <f aca="false">L46-$M$47</f>
        <v>34.9803333333333</v>
      </c>
      <c r="N46" s="9" t="n">
        <f aca="false">N45/3^0.5</f>
        <v>1.63165481779831</v>
      </c>
      <c r="O46" s="0" t="s">
        <v>35</v>
      </c>
    </row>
    <row r="47" customFormat="false" ht="14" hidden="false" customHeight="false" outlineLevel="0" collapsed="false">
      <c r="B47" s="0" t="s">
        <v>45</v>
      </c>
      <c r="C47" s="0" t="s">
        <v>40</v>
      </c>
      <c r="D47" s="0" t="s">
        <v>38</v>
      </c>
      <c r="E47" s="0" t="n">
        <v>4</v>
      </c>
      <c r="F47" s="0" t="s">
        <v>36</v>
      </c>
      <c r="G47" s="0" t="n">
        <v>67832</v>
      </c>
      <c r="H47" s="7" t="n">
        <v>185900</v>
      </c>
      <c r="I47" s="0" t="n">
        <v>156</v>
      </c>
      <c r="J47" s="0" t="n">
        <v>192</v>
      </c>
      <c r="K47" s="7" t="n">
        <f aca="false">256000-H47</f>
        <v>70100</v>
      </c>
      <c r="L47" s="2" t="n">
        <f aca="false">K47/1000</f>
        <v>70.1</v>
      </c>
      <c r="M47" s="2" t="n">
        <f aca="false">AVERAGE(L47:L49)</f>
        <v>72.0366666666667</v>
      </c>
    </row>
    <row r="48" customFormat="false" ht="14" hidden="false" customHeight="false" outlineLevel="0" collapsed="false">
      <c r="B48" s="0" t="s">
        <v>45</v>
      </c>
      <c r="C48" s="0" t="s">
        <v>40</v>
      </c>
      <c r="D48" s="0" t="s">
        <v>38</v>
      </c>
      <c r="E48" s="0" t="n">
        <v>4</v>
      </c>
      <c r="F48" s="0" t="s">
        <v>36</v>
      </c>
      <c r="G48" s="0" t="n">
        <v>73920</v>
      </c>
      <c r="H48" s="7" t="n">
        <v>184283</v>
      </c>
      <c r="I48" s="0" t="n">
        <v>167</v>
      </c>
      <c r="J48" s="0" t="n">
        <v>191</v>
      </c>
      <c r="K48" s="7" t="n">
        <f aca="false">256000-H48</f>
        <v>71717</v>
      </c>
      <c r="L48" s="2" t="n">
        <f aca="false">K48/1000</f>
        <v>71.717</v>
      </c>
    </row>
    <row r="49" customFormat="false" ht="14" hidden="false" customHeight="false" outlineLevel="0" collapsed="false">
      <c r="B49" s="0" t="s">
        <v>45</v>
      </c>
      <c r="C49" s="0" t="s">
        <v>40</v>
      </c>
      <c r="D49" s="0" t="s">
        <v>38</v>
      </c>
      <c r="E49" s="0" t="n">
        <v>4</v>
      </c>
      <c r="F49" s="0" t="s">
        <v>36</v>
      </c>
      <c r="G49" s="0" t="n">
        <v>34400</v>
      </c>
      <c r="H49" s="7" t="n">
        <v>181707</v>
      </c>
      <c r="I49" s="0" t="n">
        <v>172</v>
      </c>
      <c r="J49" s="0" t="n">
        <v>187</v>
      </c>
      <c r="K49" s="7" t="n">
        <f aca="false">256000-H49</f>
        <v>74293</v>
      </c>
      <c r="L49" s="2" t="n">
        <f aca="false">K49/1000</f>
        <v>74.293</v>
      </c>
    </row>
    <row r="50" customFormat="false" ht="14" hidden="false" customHeight="false" outlineLevel="0" collapsed="false">
      <c r="B50" s="0" t="s">
        <v>46</v>
      </c>
      <c r="C50" s="0" t="s">
        <v>40</v>
      </c>
      <c r="D50" s="0" t="s">
        <v>32</v>
      </c>
      <c r="E50" s="0" t="n">
        <v>8</v>
      </c>
      <c r="F50" s="0" t="s">
        <v>33</v>
      </c>
      <c r="G50" s="0" t="n">
        <v>99680</v>
      </c>
      <c r="H50" s="7" t="n">
        <v>156411</v>
      </c>
      <c r="I50" s="0" t="n">
        <v>104</v>
      </c>
      <c r="J50" s="0" t="n">
        <v>188</v>
      </c>
      <c r="K50" s="7" t="n">
        <f aca="false">256000-H50</f>
        <v>99589</v>
      </c>
      <c r="L50" s="8" t="n">
        <f aca="false">K50/1000</f>
        <v>99.589</v>
      </c>
      <c r="M50" s="8" t="n">
        <f aca="false">L50-$M$53</f>
        <v>21.5903333333333</v>
      </c>
      <c r="N50" s="9" t="n">
        <f aca="false">AVERAGE(M50:M52)</f>
        <v>21.234</v>
      </c>
      <c r="O50" s="0" t="s">
        <v>25</v>
      </c>
    </row>
    <row r="51" customFormat="false" ht="14" hidden="false" customHeight="false" outlineLevel="0" collapsed="false">
      <c r="B51" s="0" t="s">
        <v>46</v>
      </c>
      <c r="C51" s="0" t="s">
        <v>40</v>
      </c>
      <c r="D51" s="0" t="s">
        <v>32</v>
      </c>
      <c r="E51" s="0" t="n">
        <v>8</v>
      </c>
      <c r="F51" s="0" t="s">
        <v>33</v>
      </c>
      <c r="G51" s="0" t="n">
        <v>123200</v>
      </c>
      <c r="H51" s="7" t="n">
        <v>159464</v>
      </c>
      <c r="I51" s="0" t="n">
        <v>103</v>
      </c>
      <c r="J51" s="0" t="n">
        <v>186</v>
      </c>
      <c r="K51" s="7" t="n">
        <f aca="false">256000-H51</f>
        <v>96536</v>
      </c>
      <c r="L51" s="8" t="n">
        <f aca="false">K51/1000</f>
        <v>96.536</v>
      </c>
      <c r="M51" s="8" t="n">
        <f aca="false">L51-$M$53</f>
        <v>18.5373333333333</v>
      </c>
      <c r="N51" s="9" t="n">
        <f aca="false">STDEV(M50:M52)</f>
        <v>2.53733567612433</v>
      </c>
      <c r="O51" s="0" t="s">
        <v>34</v>
      </c>
    </row>
    <row r="52" customFormat="false" ht="14" hidden="false" customHeight="false" outlineLevel="0" collapsed="false">
      <c r="B52" s="0" t="s">
        <v>46</v>
      </c>
      <c r="C52" s="0" t="s">
        <v>40</v>
      </c>
      <c r="D52" s="0" t="s">
        <v>32</v>
      </c>
      <c r="E52" s="0" t="n">
        <v>8</v>
      </c>
      <c r="F52" s="0" t="s">
        <v>33</v>
      </c>
      <c r="G52" s="0" t="n">
        <v>98000</v>
      </c>
      <c r="H52" s="7" t="n">
        <v>154427</v>
      </c>
      <c r="I52" s="0" t="n">
        <v>112</v>
      </c>
      <c r="J52" s="0" t="n">
        <v>181</v>
      </c>
      <c r="K52" s="7" t="n">
        <f aca="false">256000-H52</f>
        <v>101573</v>
      </c>
      <c r="L52" s="8" t="n">
        <f aca="false">K52/1000</f>
        <v>101.573</v>
      </c>
      <c r="M52" s="8" t="n">
        <f aca="false">L52-$M$53</f>
        <v>23.5743333333333</v>
      </c>
      <c r="N52" s="9" t="n">
        <f aca="false">N51/3^0.5</f>
        <v>1.46493143563482</v>
      </c>
      <c r="O52" s="0" t="s">
        <v>35</v>
      </c>
    </row>
    <row r="53" customFormat="false" ht="14" hidden="false" customHeight="false" outlineLevel="0" collapsed="false">
      <c r="B53" s="0" t="s">
        <v>46</v>
      </c>
      <c r="C53" s="0" t="s">
        <v>40</v>
      </c>
      <c r="D53" s="0" t="s">
        <v>32</v>
      </c>
      <c r="E53" s="0" t="n">
        <v>8</v>
      </c>
      <c r="F53" s="0" t="s">
        <v>36</v>
      </c>
      <c r="G53" s="0" t="n">
        <v>38808</v>
      </c>
      <c r="H53" s="7" t="n">
        <v>179940</v>
      </c>
      <c r="I53" s="0" t="n">
        <v>175</v>
      </c>
      <c r="J53" s="0" t="n">
        <v>185</v>
      </c>
      <c r="K53" s="7" t="n">
        <f aca="false">256000-H53</f>
        <v>76060</v>
      </c>
      <c r="L53" s="2" t="n">
        <f aca="false">K53/1000</f>
        <v>76.06</v>
      </c>
      <c r="M53" s="2" t="n">
        <f aca="false">AVERAGE(L53:L55)</f>
        <v>77.9986666666667</v>
      </c>
    </row>
    <row r="54" customFormat="false" ht="14" hidden="false" customHeight="false" outlineLevel="0" collapsed="false">
      <c r="B54" s="0" t="s">
        <v>46</v>
      </c>
      <c r="C54" s="0" t="s">
        <v>40</v>
      </c>
      <c r="D54" s="0" t="s">
        <v>32</v>
      </c>
      <c r="E54" s="0" t="n">
        <v>8</v>
      </c>
      <c r="F54" s="0" t="s">
        <v>36</v>
      </c>
      <c r="G54" s="0" t="n">
        <v>73260</v>
      </c>
      <c r="H54" s="7" t="n">
        <v>179088</v>
      </c>
      <c r="I54" s="0" t="n">
        <v>171</v>
      </c>
      <c r="J54" s="0" t="n">
        <v>185</v>
      </c>
      <c r="K54" s="7" t="n">
        <f aca="false">256000-H54</f>
        <v>76912</v>
      </c>
      <c r="L54" s="2" t="n">
        <f aca="false">K54/1000</f>
        <v>76.912</v>
      </c>
    </row>
    <row r="55" customFormat="false" ht="14" hidden="false" customHeight="false" outlineLevel="0" collapsed="false">
      <c r="B55" s="0" t="s">
        <v>46</v>
      </c>
      <c r="C55" s="0" t="s">
        <v>40</v>
      </c>
      <c r="D55" s="0" t="s">
        <v>32</v>
      </c>
      <c r="E55" s="0" t="n">
        <v>8</v>
      </c>
      <c r="F55" s="0" t="s">
        <v>36</v>
      </c>
      <c r="G55" s="0" t="n">
        <v>63180</v>
      </c>
      <c r="H55" s="7" t="n">
        <v>174976</v>
      </c>
      <c r="I55" s="0" t="n">
        <v>167</v>
      </c>
      <c r="J55" s="0" t="n">
        <v>182</v>
      </c>
      <c r="K55" s="7" t="n">
        <f aca="false">256000-H55</f>
        <v>81024</v>
      </c>
      <c r="L55" s="2" t="n">
        <f aca="false">K55/1000</f>
        <v>81.024</v>
      </c>
    </row>
    <row r="56" customFormat="false" ht="14" hidden="false" customHeight="false" outlineLevel="0" collapsed="false">
      <c r="B56" s="0" t="s">
        <v>47</v>
      </c>
      <c r="C56" s="0" t="s">
        <v>40</v>
      </c>
      <c r="D56" s="0" t="s">
        <v>38</v>
      </c>
      <c r="E56" s="0" t="n">
        <v>8</v>
      </c>
      <c r="F56" s="0" t="s">
        <v>33</v>
      </c>
      <c r="G56" s="0" t="n">
        <v>195016</v>
      </c>
      <c r="H56" s="7" t="n">
        <v>149221</v>
      </c>
      <c r="I56" s="0" t="n">
        <v>87</v>
      </c>
      <c r="J56" s="0" t="n">
        <v>189</v>
      </c>
      <c r="K56" s="7" t="n">
        <f aca="false">256000-H56</f>
        <v>106779</v>
      </c>
      <c r="L56" s="8" t="n">
        <f aca="false">K56/1000</f>
        <v>106.779</v>
      </c>
      <c r="M56" s="8" t="n">
        <f aca="false">L56-$M$59</f>
        <v>33.635</v>
      </c>
      <c r="N56" s="9" t="n">
        <f aca="false">AVERAGE(M56:M58)</f>
        <v>35.659</v>
      </c>
      <c r="O56" s="0" t="s">
        <v>25</v>
      </c>
    </row>
    <row r="57" customFormat="false" ht="14" hidden="false" customHeight="false" outlineLevel="0" collapsed="false">
      <c r="B57" s="0" t="s">
        <v>47</v>
      </c>
      <c r="C57" s="0" t="s">
        <v>40</v>
      </c>
      <c r="D57" s="0" t="s">
        <v>38</v>
      </c>
      <c r="E57" s="0" t="n">
        <v>8</v>
      </c>
      <c r="F57" s="0" t="s">
        <v>33</v>
      </c>
      <c r="G57" s="0" t="n">
        <v>195016</v>
      </c>
      <c r="H57" s="7" t="n">
        <v>146047</v>
      </c>
      <c r="I57" s="0" t="n">
        <v>91</v>
      </c>
      <c r="J57" s="0" t="n">
        <v>186</v>
      </c>
      <c r="K57" s="7" t="n">
        <f aca="false">256000-H57</f>
        <v>109953</v>
      </c>
      <c r="L57" s="8" t="n">
        <f aca="false">K57/1000</f>
        <v>109.953</v>
      </c>
      <c r="M57" s="8" t="n">
        <f aca="false">L57-$M$59</f>
        <v>36.809</v>
      </c>
      <c r="N57" s="9" t="n">
        <f aca="false">STDEV(M56:M58)</f>
        <v>1.75825936653271</v>
      </c>
      <c r="O57" s="0" t="s">
        <v>34</v>
      </c>
    </row>
    <row r="58" customFormat="false" ht="14" hidden="false" customHeight="false" outlineLevel="0" collapsed="false">
      <c r="B58" s="0" t="s">
        <v>47</v>
      </c>
      <c r="C58" s="0" t="s">
        <v>40</v>
      </c>
      <c r="D58" s="0" t="s">
        <v>38</v>
      </c>
      <c r="E58" s="0" t="n">
        <v>8</v>
      </c>
      <c r="F58" s="0" t="s">
        <v>33</v>
      </c>
      <c r="G58" s="0" t="n">
        <v>195016</v>
      </c>
      <c r="H58" s="7" t="n">
        <v>146323</v>
      </c>
      <c r="I58" s="0" t="n">
        <v>79</v>
      </c>
      <c r="J58" s="0" t="n">
        <v>183</v>
      </c>
      <c r="K58" s="7" t="n">
        <f aca="false">256000-H58</f>
        <v>109677</v>
      </c>
      <c r="L58" s="8" t="n">
        <f aca="false">K58/1000</f>
        <v>109.677</v>
      </c>
      <c r="M58" s="8" t="n">
        <f aca="false">L58-$M$59</f>
        <v>36.533</v>
      </c>
      <c r="N58" s="9" t="n">
        <f aca="false">N57/3^0.5</f>
        <v>1.01513151857284</v>
      </c>
      <c r="O58" s="0" t="s">
        <v>35</v>
      </c>
    </row>
    <row r="59" customFormat="false" ht="14" hidden="false" customHeight="false" outlineLevel="0" collapsed="false">
      <c r="B59" s="0" t="s">
        <v>47</v>
      </c>
      <c r="C59" s="0" t="s">
        <v>40</v>
      </c>
      <c r="D59" s="0" t="s">
        <v>38</v>
      </c>
      <c r="E59" s="0" t="n">
        <v>8</v>
      </c>
      <c r="F59" s="0" t="s">
        <v>36</v>
      </c>
      <c r="G59" s="0" t="n">
        <v>28196</v>
      </c>
      <c r="H59" s="7" t="n">
        <v>182761</v>
      </c>
      <c r="I59" s="0" t="n">
        <v>157</v>
      </c>
      <c r="J59" s="0" t="n">
        <v>188</v>
      </c>
      <c r="K59" s="7" t="n">
        <f aca="false">256000-H59</f>
        <v>73239</v>
      </c>
      <c r="L59" s="2" t="n">
        <f aca="false">K59/1000</f>
        <v>73.239</v>
      </c>
      <c r="M59" s="2" t="n">
        <f aca="false">AVERAGE(L59:L61)</f>
        <v>73.144</v>
      </c>
    </row>
    <row r="60" customFormat="false" ht="14" hidden="false" customHeight="false" outlineLevel="0" collapsed="false">
      <c r="B60" s="0" t="s">
        <v>47</v>
      </c>
      <c r="C60" s="0" t="s">
        <v>40</v>
      </c>
      <c r="D60" s="0" t="s">
        <v>38</v>
      </c>
      <c r="E60" s="0" t="n">
        <v>8</v>
      </c>
      <c r="F60" s="0" t="s">
        <v>36</v>
      </c>
      <c r="G60" s="0" t="n">
        <v>13132</v>
      </c>
      <c r="H60" s="7" t="n">
        <v>186442</v>
      </c>
      <c r="I60" s="0" t="n">
        <v>178</v>
      </c>
      <c r="J60" s="0" t="n">
        <v>190</v>
      </c>
      <c r="K60" s="7" t="n">
        <f aca="false">256000-H60</f>
        <v>69558</v>
      </c>
      <c r="L60" s="2" t="n">
        <f aca="false">K60/1000</f>
        <v>69.558</v>
      </c>
    </row>
    <row r="61" customFormat="false" ht="14" hidden="false" customHeight="false" outlineLevel="0" collapsed="false">
      <c r="B61" s="0" t="s">
        <v>47</v>
      </c>
      <c r="C61" s="0" t="s">
        <v>40</v>
      </c>
      <c r="D61" s="0" t="s">
        <v>38</v>
      </c>
      <c r="E61" s="0" t="n">
        <v>8</v>
      </c>
      <c r="F61" s="0" t="s">
        <v>36</v>
      </c>
      <c r="G61" s="0" t="n">
        <v>26964</v>
      </c>
      <c r="H61" s="7" t="n">
        <v>179365</v>
      </c>
      <c r="I61" s="0" t="n">
        <v>154</v>
      </c>
      <c r="J61" s="0" t="n">
        <v>185</v>
      </c>
      <c r="K61" s="7" t="n">
        <f aca="false">256000-H61</f>
        <v>76635</v>
      </c>
      <c r="L61" s="2" t="n">
        <f aca="false">K61/1000</f>
        <v>76.6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421875" defaultRowHeight="15" zeroHeight="false" outlineLevelRow="0" outlineLevelCol="0"/>
  <cols>
    <col collapsed="false" customWidth="true" hidden="false" outlineLevel="0" max="1" min="1" style="10" width="15.82"/>
    <col collapsed="false" customWidth="false" hidden="false" outlineLevel="0" max="257" min="2" style="10" width="10.82"/>
  </cols>
  <sheetData>
    <row r="1" customFormat="false" ht="15" hidden="false" customHeight="false" outlineLevel="0" collapsed="false">
      <c r="A1" s="10" t="s">
        <v>48</v>
      </c>
      <c r="B1" s="10" t="s">
        <v>49</v>
      </c>
      <c r="C1" s="10" t="s">
        <v>50</v>
      </c>
      <c r="D1" s="10" t="s">
        <v>51</v>
      </c>
    </row>
    <row r="2" customFormat="false" ht="15" hidden="false" customHeight="false" outlineLevel="0" collapsed="false">
      <c r="A2" s="10" t="s">
        <v>3</v>
      </c>
      <c r="B2" s="10" t="n">
        <v>1.57454169541597</v>
      </c>
      <c r="C2" s="10" t="n">
        <v>1.00318265206403</v>
      </c>
      <c r="D2" s="10" t="n">
        <v>2</v>
      </c>
    </row>
    <row r="3" customFormat="false" ht="15" hidden="false" customHeight="false" outlineLevel="0" collapsed="false">
      <c r="A3" s="10" t="s">
        <v>3</v>
      </c>
      <c r="B3" s="10" t="n">
        <v>4.81445831557115</v>
      </c>
      <c r="C3" s="10" t="n">
        <v>0.679906727698041</v>
      </c>
      <c r="D3" s="10" t="n">
        <v>3</v>
      </c>
    </row>
    <row r="4" customFormat="false" ht="15" hidden="false" customHeight="false" outlineLevel="0" collapsed="false">
      <c r="A4" s="10" t="s">
        <v>3</v>
      </c>
      <c r="B4" s="10" t="n">
        <v>10.0900833110015</v>
      </c>
      <c r="C4" s="10" t="n">
        <v>1.375091985446</v>
      </c>
      <c r="D4" s="10" t="n">
        <v>4</v>
      </c>
    </row>
    <row r="5" customFormat="false" ht="15" hidden="false" customHeight="false" outlineLevel="0" collapsed="false">
      <c r="A5" s="10" t="s">
        <v>3</v>
      </c>
      <c r="B5" s="10" t="n">
        <v>9.67833342154821</v>
      </c>
      <c r="C5" s="10" t="n">
        <v>2.6660111634089</v>
      </c>
      <c r="D5" s="10" t="n">
        <v>5</v>
      </c>
    </row>
    <row r="6" customFormat="false" ht="15" hidden="false" customHeight="false" outlineLevel="0" collapsed="false">
      <c r="A6" s="10" t="s">
        <v>3</v>
      </c>
      <c r="B6" s="10" t="n">
        <v>10.6275834043821</v>
      </c>
      <c r="C6" s="10" t="n">
        <v>1.97127645277585</v>
      </c>
      <c r="D6" s="10" t="n">
        <v>6</v>
      </c>
    </row>
    <row r="7" customFormat="false" ht="15" hidden="false" customHeight="false" outlineLevel="0" collapsed="false">
      <c r="A7" s="10" t="s">
        <v>3</v>
      </c>
      <c r="B7" s="10" t="n">
        <v>7.74746675491333</v>
      </c>
      <c r="C7" s="10" t="n">
        <v>2.40725186629318</v>
      </c>
      <c r="D7" s="10" t="n">
        <v>7</v>
      </c>
    </row>
    <row r="8" customFormat="false" ht="15" hidden="false" customHeight="false" outlineLevel="0" collapsed="false">
      <c r="A8" s="10" t="s">
        <v>4</v>
      </c>
      <c r="B8" s="10" t="n">
        <v>0.899124999841054</v>
      </c>
      <c r="C8" s="10" t="n">
        <v>0.320714858450684</v>
      </c>
      <c r="D8" s="10" t="n">
        <v>2</v>
      </c>
    </row>
    <row r="9" customFormat="false" ht="15" hidden="false" customHeight="false" outlineLevel="0" collapsed="false">
      <c r="A9" s="10" t="s">
        <v>4</v>
      </c>
      <c r="B9" s="10" t="n">
        <v>1.14504163960616</v>
      </c>
      <c r="C9" s="10" t="n">
        <v>0.325015148379926</v>
      </c>
      <c r="D9" s="10" t="n">
        <v>3</v>
      </c>
    </row>
    <row r="10" customFormat="false" ht="15" hidden="false" customHeight="false" outlineLevel="0" collapsed="false">
      <c r="A10" s="10" t="s">
        <v>4</v>
      </c>
      <c r="B10" s="10" t="n">
        <v>1.30058333774408</v>
      </c>
      <c r="C10" s="10" t="n">
        <v>0.247163527551105</v>
      </c>
      <c r="D10" s="10" t="n">
        <v>4</v>
      </c>
    </row>
    <row r="11" customFormat="false" ht="15" hidden="false" customHeight="false" outlineLevel="0" collapsed="false">
      <c r="A11" s="10" t="s">
        <v>4</v>
      </c>
      <c r="B11" s="10" t="n">
        <v>1.53699998557568</v>
      </c>
      <c r="C11" s="10" t="n">
        <v>0.0737056350643045</v>
      </c>
      <c r="D11" s="10" t="n">
        <v>5</v>
      </c>
    </row>
    <row r="12" customFormat="false" ht="15" hidden="false" customHeight="false" outlineLevel="0" collapsed="false">
      <c r="A12" s="10" t="s">
        <v>4</v>
      </c>
      <c r="B12" s="10" t="n">
        <v>1.91341666380564</v>
      </c>
      <c r="C12" s="10" t="n">
        <v>1.06548128741758</v>
      </c>
      <c r="D12" s="10" t="n">
        <v>6</v>
      </c>
    </row>
    <row r="13" customFormat="false" ht="15" hidden="false" customHeight="false" outlineLevel="0" collapsed="false">
      <c r="A13" s="10" t="s">
        <v>4</v>
      </c>
      <c r="B13" s="10" t="n">
        <v>3.75060005187988</v>
      </c>
      <c r="C13" s="10" t="n">
        <v>1.93353641379807</v>
      </c>
      <c r="D13" s="10" t="n">
        <v>7</v>
      </c>
    </row>
    <row r="14" customFormat="false" ht="15" hidden="false" customHeight="false" outlineLevel="0" collapsed="false">
      <c r="A14" s="10" t="s">
        <v>52</v>
      </c>
      <c r="B14" s="10" t="n">
        <v>1.25725001717607</v>
      </c>
      <c r="C14" s="10" t="n">
        <v>0.646564627840064</v>
      </c>
      <c r="D14" s="10" t="n">
        <v>2</v>
      </c>
    </row>
    <row r="15" customFormat="false" ht="15" hidden="false" customHeight="false" outlineLevel="0" collapsed="false">
      <c r="A15" s="10" t="s">
        <v>52</v>
      </c>
      <c r="B15" s="10" t="n">
        <v>0.783916664620241</v>
      </c>
      <c r="C15" s="10" t="n">
        <v>0.260954173382718</v>
      </c>
      <c r="D15" s="10" t="n">
        <v>3</v>
      </c>
    </row>
    <row r="16" customFormat="false" ht="15" hidden="false" customHeight="false" outlineLevel="0" collapsed="false">
      <c r="A16" s="10" t="s">
        <v>52</v>
      </c>
      <c r="B16" s="10" t="n">
        <v>0.765374990490576</v>
      </c>
      <c r="C16" s="10" t="n">
        <v>0.0475593895964564</v>
      </c>
      <c r="D16" s="10" t="n">
        <v>4</v>
      </c>
    </row>
    <row r="17" customFormat="false" ht="15" hidden="false" customHeight="false" outlineLevel="0" collapsed="false">
      <c r="A17" s="10" t="s">
        <v>52</v>
      </c>
      <c r="B17" s="10" t="n">
        <v>1.76608336406449</v>
      </c>
      <c r="C17" s="10" t="n">
        <v>1.77253031556317</v>
      </c>
      <c r="D17" s="10" t="n">
        <v>5</v>
      </c>
    </row>
    <row r="18" customFormat="false" ht="15" hidden="false" customHeight="false" outlineLevel="0" collapsed="false">
      <c r="A18" s="10" t="s">
        <v>52</v>
      </c>
      <c r="B18" s="10" t="n">
        <v>1.02049998939037</v>
      </c>
      <c r="C18" s="10" t="n">
        <v>0.578105105177891</v>
      </c>
      <c r="D18" s="10" t="n">
        <v>6</v>
      </c>
    </row>
    <row r="19" customFormat="false" ht="15" hidden="false" customHeight="false" outlineLevel="0" collapsed="false">
      <c r="A19" s="10" t="s">
        <v>52</v>
      </c>
      <c r="B19" s="10" t="n">
        <v>7.20166681806246</v>
      </c>
      <c r="C19" s="10" t="n">
        <v>6.99894154801274</v>
      </c>
      <c r="D19" s="10" t="n">
        <v>7</v>
      </c>
    </row>
    <row r="20" customFormat="false" ht="15" hidden="false" customHeight="false" outlineLevel="0" collapsed="false">
      <c r="A20" s="10" t="s">
        <v>53</v>
      </c>
      <c r="B20" s="10" t="n">
        <v>6.78470834406714</v>
      </c>
      <c r="C20" s="10" t="n">
        <v>5.72311357196389</v>
      </c>
      <c r="D20" s="10" t="n">
        <v>2</v>
      </c>
    </row>
    <row r="21" customFormat="false" ht="15" hidden="false" customHeight="false" outlineLevel="0" collapsed="false">
      <c r="A21" s="10" t="s">
        <v>53</v>
      </c>
      <c r="B21" s="10" t="n">
        <v>5.9556666277349</v>
      </c>
      <c r="C21" s="10" t="n">
        <v>1.8381599987762</v>
      </c>
      <c r="D21" s="10" t="n">
        <v>3</v>
      </c>
    </row>
    <row r="22" customFormat="false" ht="15" hidden="false" customHeight="false" outlineLevel="0" collapsed="false">
      <c r="A22" s="10" t="s">
        <v>53</v>
      </c>
      <c r="B22" s="10" t="n">
        <v>5.72095846260587</v>
      </c>
      <c r="C22" s="10" t="n">
        <v>1.14676315044888</v>
      </c>
      <c r="D22" s="10" t="n">
        <v>4</v>
      </c>
    </row>
    <row r="23" customFormat="false" ht="15" hidden="false" customHeight="false" outlineLevel="0" collapsed="false">
      <c r="A23" s="10" t="s">
        <v>53</v>
      </c>
      <c r="B23" s="10" t="n">
        <v>5.1922499909997</v>
      </c>
      <c r="C23" s="10" t="n">
        <v>1.49789517287491</v>
      </c>
      <c r="D23" s="10" t="n">
        <v>5</v>
      </c>
    </row>
    <row r="24" customFormat="false" ht="15" hidden="false" customHeight="false" outlineLevel="0" collapsed="false">
      <c r="A24" s="10" t="s">
        <v>53</v>
      </c>
      <c r="B24" s="10" t="n">
        <v>5.05000009511908</v>
      </c>
      <c r="C24" s="10" t="n">
        <v>0.639604918659308</v>
      </c>
      <c r="D24" s="10" t="n">
        <v>6</v>
      </c>
    </row>
    <row r="25" customFormat="false" ht="15" hidden="false" customHeight="false" outlineLevel="0" collapsed="false">
      <c r="A25" s="10" t="s">
        <v>53</v>
      </c>
      <c r="B25" s="10" t="n">
        <v>3.89546672900518</v>
      </c>
      <c r="C25" s="10" t="n">
        <v>1.77993791124387</v>
      </c>
      <c r="D25" s="10" t="n">
        <v>7</v>
      </c>
    </row>
    <row r="26" customFormat="false" ht="15" hidden="false" customHeight="false" outlineLevel="0" collapsed="false">
      <c r="A26" s="10" t="s">
        <v>54</v>
      </c>
      <c r="B26" s="10" t="n">
        <v>0.662749994546175</v>
      </c>
      <c r="C26" s="10" t="n">
        <v>0.382087002805696</v>
      </c>
      <c r="D26" s="10" t="n">
        <v>2</v>
      </c>
    </row>
    <row r="27" customFormat="false" ht="15" hidden="false" customHeight="false" outlineLevel="0" collapsed="false">
      <c r="A27" s="10" t="s">
        <v>54</v>
      </c>
      <c r="B27" s="10" t="n">
        <v>1.07895833750566</v>
      </c>
      <c r="C27" s="10" t="n">
        <v>0.553759678111745</v>
      </c>
      <c r="D27" s="10" t="n">
        <v>3</v>
      </c>
    </row>
    <row r="28" customFormat="false" ht="15" hidden="false" customHeight="false" outlineLevel="0" collapsed="false">
      <c r="A28" s="10" t="s">
        <v>54</v>
      </c>
      <c r="B28" s="10" t="n">
        <v>1.13545833403865</v>
      </c>
      <c r="C28" s="10" t="n">
        <v>0.608571418624097</v>
      </c>
      <c r="D28" s="10" t="n">
        <v>4</v>
      </c>
    </row>
    <row r="29" customFormat="false" ht="15" hidden="false" customHeight="false" outlineLevel="0" collapsed="false">
      <c r="A29" s="10" t="s">
        <v>54</v>
      </c>
      <c r="B29" s="10" t="n">
        <v>2.68941660225391</v>
      </c>
      <c r="C29" s="10" t="n">
        <v>1.59072366884982</v>
      </c>
      <c r="D29" s="10" t="n">
        <v>5</v>
      </c>
    </row>
    <row r="30" customFormat="false" ht="15" hidden="false" customHeight="false" outlineLevel="0" collapsed="false">
      <c r="A30" s="10" t="s">
        <v>54</v>
      </c>
      <c r="B30" s="10" t="n">
        <v>2.34574999163548</v>
      </c>
      <c r="C30" s="10" t="n">
        <v>1.21316639626999</v>
      </c>
      <c r="D30" s="10" t="n">
        <v>6</v>
      </c>
    </row>
    <row r="31" customFormat="false" ht="15" hidden="false" customHeight="false" outlineLevel="0" collapsed="false">
      <c r="A31" s="10" t="s">
        <v>54</v>
      </c>
      <c r="B31" s="10" t="n">
        <v>1.21353333592415</v>
      </c>
      <c r="C31" s="10" t="n">
        <v>0.482195135957434</v>
      </c>
      <c r="D31" s="10" t="n">
        <v>7</v>
      </c>
    </row>
    <row r="32" customFormat="false" ht="15" hidden="false" customHeight="false" outlineLevel="0" collapsed="false">
      <c r="A32" s="10" t="s">
        <v>55</v>
      </c>
      <c r="B32" s="10" t="n">
        <v>0.544208332896233</v>
      </c>
      <c r="C32" s="10" t="n">
        <v>0.345337982694372</v>
      </c>
      <c r="D32" s="10" t="n">
        <v>2</v>
      </c>
    </row>
    <row r="33" customFormat="false" ht="15" hidden="false" customHeight="false" outlineLevel="0" collapsed="false">
      <c r="A33" s="10" t="s">
        <v>55</v>
      </c>
      <c r="B33" s="10" t="n">
        <v>0.999125008781751</v>
      </c>
      <c r="C33" s="10" t="n">
        <v>0.217271866658635</v>
      </c>
      <c r="D33" s="10" t="n">
        <v>3</v>
      </c>
    </row>
    <row r="34" customFormat="false" ht="15" hidden="false" customHeight="false" outlineLevel="0" collapsed="false">
      <c r="A34" s="10" t="s">
        <v>55</v>
      </c>
      <c r="B34" s="10" t="n">
        <v>1.37204166005055</v>
      </c>
      <c r="C34" s="10" t="n">
        <v>0.163179789824604</v>
      </c>
      <c r="D34" s="10" t="n">
        <v>4</v>
      </c>
    </row>
    <row r="35" customFormat="false" ht="15" hidden="false" customHeight="false" outlineLevel="0" collapsed="false">
      <c r="A35" s="10" t="s">
        <v>55</v>
      </c>
      <c r="B35" s="10" t="n">
        <v>1.1591666812698</v>
      </c>
      <c r="C35" s="10" t="n">
        <v>0.411648947650399</v>
      </c>
      <c r="D35" s="10" t="n">
        <v>5</v>
      </c>
    </row>
    <row r="36" customFormat="false" ht="15" hidden="false" customHeight="false" outlineLevel="0" collapsed="false">
      <c r="A36" s="10" t="s">
        <v>55</v>
      </c>
      <c r="B36" s="10" t="n">
        <v>1.13225000848373</v>
      </c>
      <c r="C36" s="10" t="n">
        <v>0.215736190749507</v>
      </c>
      <c r="D36" s="10" t="n">
        <v>6</v>
      </c>
    </row>
    <row r="37" customFormat="false" ht="15" hidden="false" customHeight="false" outlineLevel="0" collapsed="false">
      <c r="A37" s="10" t="s">
        <v>55</v>
      </c>
      <c r="B37" s="10" t="n">
        <v>0.766399996479352</v>
      </c>
      <c r="C37" s="10" t="n">
        <v>0.250265906724969</v>
      </c>
      <c r="D37" s="10" t="n">
        <v>7</v>
      </c>
    </row>
    <row r="38" customFormat="false" ht="15" hidden="false" customHeight="false" outlineLevel="0" collapsed="false">
      <c r="A38" s="10" t="s">
        <v>56</v>
      </c>
      <c r="B38" s="10" t="n">
        <v>1.20787500093381</v>
      </c>
      <c r="C38" s="10" t="n">
        <v>0.723851442052985</v>
      </c>
      <c r="D38" s="10" t="n">
        <v>2</v>
      </c>
    </row>
    <row r="39" customFormat="false" ht="15" hidden="false" customHeight="false" outlineLevel="0" collapsed="false">
      <c r="A39" s="10" t="s">
        <v>56</v>
      </c>
      <c r="B39" s="10" t="n">
        <v>1.2679583132267</v>
      </c>
      <c r="C39" s="10" t="n">
        <v>0.090562069440972</v>
      </c>
      <c r="D39" s="10" t="n">
        <v>3</v>
      </c>
    </row>
    <row r="40" customFormat="false" ht="15" hidden="false" customHeight="false" outlineLevel="0" collapsed="false">
      <c r="A40" s="10" t="s">
        <v>56</v>
      </c>
      <c r="B40" s="10" t="n">
        <v>5.95129162197312</v>
      </c>
      <c r="C40" s="10" t="n">
        <v>3.77424000641602</v>
      </c>
      <c r="D40" s="10" t="n">
        <v>4</v>
      </c>
    </row>
    <row r="41" customFormat="false" ht="15" hidden="false" customHeight="false" outlineLevel="0" collapsed="false">
      <c r="A41" s="10" t="s">
        <v>56</v>
      </c>
      <c r="B41" s="10" t="n">
        <v>1.84608333806197</v>
      </c>
      <c r="C41" s="10" t="n">
        <v>0.877599656806168</v>
      </c>
      <c r="D41" s="10" t="n">
        <v>5</v>
      </c>
    </row>
    <row r="42" customFormat="false" ht="15" hidden="false" customHeight="false" outlineLevel="0" collapsed="false">
      <c r="A42" s="10" t="s">
        <v>56</v>
      </c>
      <c r="B42" s="10" t="n">
        <v>2.62158333758513</v>
      </c>
      <c r="C42" s="10" t="n">
        <v>1.4660814975166</v>
      </c>
      <c r="D42" s="10" t="n">
        <v>6</v>
      </c>
    </row>
    <row r="43" customFormat="false" ht="15" hidden="false" customHeight="false" outlineLevel="0" collapsed="false">
      <c r="A43" s="10" t="s">
        <v>56</v>
      </c>
      <c r="B43" s="10" t="n">
        <v>1.43406665722529</v>
      </c>
      <c r="C43" s="10" t="n">
        <v>0.527333918848805</v>
      </c>
      <c r="D43" s="10" t="n">
        <v>7</v>
      </c>
    </row>
    <row r="44" customFormat="false" ht="15" hidden="false" customHeight="false" outlineLevel="0" collapsed="false">
      <c r="A44" s="10" t="s">
        <v>57</v>
      </c>
      <c r="B44" s="10" t="n">
        <v>2.53758333747586</v>
      </c>
      <c r="C44" s="10" t="n">
        <v>1.30867759700368</v>
      </c>
      <c r="D44" s="10" t="n">
        <v>2</v>
      </c>
    </row>
    <row r="45" customFormat="false" ht="15" hidden="false" customHeight="false" outlineLevel="0" collapsed="false">
      <c r="A45" s="10" t="s">
        <v>57</v>
      </c>
      <c r="B45" s="10" t="n">
        <v>2.86641670266787</v>
      </c>
      <c r="C45" s="10" t="n">
        <v>0.752528402358994</v>
      </c>
      <c r="D45" s="10" t="n">
        <v>3</v>
      </c>
    </row>
    <row r="46" customFormat="false" ht="15" hidden="false" customHeight="false" outlineLevel="0" collapsed="false">
      <c r="A46" s="10" t="s">
        <v>57</v>
      </c>
      <c r="B46" s="10" t="n">
        <v>4.57400005310774</v>
      </c>
      <c r="C46" s="10" t="n">
        <v>0.476666683525937</v>
      </c>
      <c r="D46" s="10" t="n">
        <v>4</v>
      </c>
    </row>
    <row r="47" customFormat="false" ht="15" hidden="false" customHeight="false" outlineLevel="0" collapsed="false">
      <c r="A47" s="10" t="s">
        <v>57</v>
      </c>
      <c r="B47" s="10" t="n">
        <v>5.26516673962275</v>
      </c>
      <c r="C47" s="10" t="n">
        <v>0.647286100416063</v>
      </c>
      <c r="D47" s="10" t="n">
        <v>5</v>
      </c>
    </row>
    <row r="48" customFormat="false" ht="15" hidden="false" customHeight="false" outlineLevel="0" collapsed="false">
      <c r="A48" s="10" t="s">
        <v>57</v>
      </c>
      <c r="B48" s="10" t="n">
        <v>5.7838333149751</v>
      </c>
      <c r="C48" s="10" t="n">
        <v>2.62545433885706</v>
      </c>
      <c r="D48" s="10" t="n">
        <v>6</v>
      </c>
    </row>
    <row r="49" customFormat="false" ht="15" hidden="false" customHeight="false" outlineLevel="0" collapsed="false">
      <c r="A49" s="10" t="s">
        <v>57</v>
      </c>
      <c r="B49" s="10" t="n">
        <v>7.40166671673457</v>
      </c>
      <c r="C49" s="10" t="n">
        <v>2.13229037240218</v>
      </c>
      <c r="D49" s="10" t="n">
        <v>7</v>
      </c>
    </row>
    <row r="50" customFormat="false" ht="15" hidden="false" customHeight="false" outlineLevel="0" collapsed="false">
      <c r="A50" s="10" t="s">
        <v>58</v>
      </c>
      <c r="B50" s="10" t="n">
        <v>0.532833342750867</v>
      </c>
      <c r="C50" s="10" t="n">
        <v>0.365578850142043</v>
      </c>
      <c r="D50" s="10" t="n">
        <v>2</v>
      </c>
    </row>
    <row r="51" customFormat="false" ht="15" hidden="false" customHeight="false" outlineLevel="0" collapsed="false">
      <c r="A51" s="10" t="s">
        <v>58</v>
      </c>
      <c r="B51" s="10" t="n">
        <v>1.37508335833748</v>
      </c>
      <c r="C51" s="10" t="n">
        <v>0.357985436362623</v>
      </c>
      <c r="D51" s="10" t="n">
        <v>3</v>
      </c>
    </row>
    <row r="52" customFormat="false" ht="15" hidden="false" customHeight="false" outlineLevel="0" collapsed="false">
      <c r="A52" s="10" t="s">
        <v>58</v>
      </c>
      <c r="B52" s="10" t="n">
        <v>1.2867083211119</v>
      </c>
      <c r="C52" s="10" t="n">
        <v>0.341743431725271</v>
      </c>
      <c r="D52" s="10" t="n">
        <v>4</v>
      </c>
    </row>
    <row r="53" customFormat="false" ht="15" hidden="false" customHeight="false" outlineLevel="0" collapsed="false">
      <c r="A53" s="10" t="s">
        <v>58</v>
      </c>
      <c r="B53" s="10" t="n">
        <v>1.31833334763845</v>
      </c>
      <c r="C53" s="10" t="n">
        <v>0.284137562380676</v>
      </c>
      <c r="D53" s="10" t="n">
        <v>5</v>
      </c>
    </row>
    <row r="54" customFormat="false" ht="15" hidden="false" customHeight="false" outlineLevel="0" collapsed="false">
      <c r="A54" s="10" t="s">
        <v>58</v>
      </c>
      <c r="B54" s="10" t="n">
        <v>2.2398750235637</v>
      </c>
      <c r="C54" s="10" t="n">
        <v>1.15547931925113</v>
      </c>
      <c r="D54" s="10" t="n">
        <v>6</v>
      </c>
    </row>
    <row r="55" customFormat="false" ht="15" hidden="false" customHeight="false" outlineLevel="0" collapsed="false">
      <c r="A55" s="10" t="s">
        <v>58</v>
      </c>
      <c r="B55" s="10" t="n">
        <v>2.03646669288476</v>
      </c>
      <c r="C55" s="10" t="n">
        <v>1.39764218136862</v>
      </c>
      <c r="D55" s="10" t="n">
        <v>7</v>
      </c>
    </row>
    <row r="56" customFormat="false" ht="15" hidden="false" customHeight="false" outlineLevel="0" collapsed="false">
      <c r="A56" s="10" t="s">
        <v>59</v>
      </c>
      <c r="B56" s="10" t="n">
        <v>1.2518750106295</v>
      </c>
      <c r="C56" s="10" t="n">
        <v>0.41385293529685</v>
      </c>
      <c r="D56" s="10" t="n">
        <v>2</v>
      </c>
    </row>
    <row r="57" customFormat="false" ht="15" hidden="false" customHeight="false" outlineLevel="0" collapsed="false">
      <c r="A57" s="10" t="s">
        <v>59</v>
      </c>
      <c r="B57" s="10" t="n">
        <v>1.5744166597724</v>
      </c>
      <c r="C57" s="10" t="n">
        <v>0.210978188697607</v>
      </c>
      <c r="D57" s="10" t="n">
        <v>3</v>
      </c>
    </row>
    <row r="58" customFormat="false" ht="15" hidden="false" customHeight="false" outlineLevel="0" collapsed="false">
      <c r="A58" s="10" t="s">
        <v>59</v>
      </c>
      <c r="B58" s="10" t="n">
        <v>2.23045833408833</v>
      </c>
      <c r="C58" s="10" t="n">
        <v>0.562219993032016</v>
      </c>
      <c r="D58" s="10" t="n">
        <v>4</v>
      </c>
    </row>
    <row r="59" customFormat="false" ht="15" hidden="false" customHeight="false" outlineLevel="0" collapsed="false">
      <c r="A59" s="10" t="s">
        <v>59</v>
      </c>
      <c r="B59" s="10" t="n">
        <v>2.88616667191188</v>
      </c>
      <c r="C59" s="10" t="n">
        <v>0.753118833778972</v>
      </c>
      <c r="D59" s="10" t="n">
        <v>5</v>
      </c>
    </row>
    <row r="60" customFormat="false" ht="15" hidden="false" customHeight="false" outlineLevel="0" collapsed="false">
      <c r="A60" s="10" t="s">
        <v>59</v>
      </c>
      <c r="B60" s="10" t="n">
        <v>4.21558338403702</v>
      </c>
      <c r="C60" s="10" t="n">
        <v>1.49528085693165</v>
      </c>
      <c r="D60" s="10" t="n">
        <v>6</v>
      </c>
    </row>
    <row r="61" customFormat="false" ht="15" hidden="false" customHeight="false" outlineLevel="0" collapsed="false">
      <c r="A61" s="10" t="s">
        <v>59</v>
      </c>
      <c r="B61" s="10" t="n">
        <v>5.55479996204376</v>
      </c>
      <c r="C61" s="10" t="n">
        <v>2.8355833314973</v>
      </c>
      <c r="D61" s="10" t="n">
        <v>7</v>
      </c>
    </row>
    <row r="62" customFormat="false" ht="15" hidden="false" customHeight="false" outlineLevel="0" collapsed="false">
      <c r="A62" s="10" t="s">
        <v>60</v>
      </c>
      <c r="B62" s="10" t="n">
        <v>24.6250837038582</v>
      </c>
      <c r="C62" s="10" t="n">
        <v>14.64815303152</v>
      </c>
      <c r="D62" s="10" t="n">
        <v>2</v>
      </c>
    </row>
    <row r="63" customFormat="false" ht="15" hidden="false" customHeight="false" outlineLevel="0" collapsed="false">
      <c r="A63" s="10" t="s">
        <v>60</v>
      </c>
      <c r="B63" s="10" t="n">
        <v>7.63916670453424</v>
      </c>
      <c r="C63" s="10" t="n">
        <v>1.06398565757487</v>
      </c>
      <c r="D63" s="10" t="n">
        <v>3</v>
      </c>
    </row>
    <row r="64" customFormat="false" ht="15" hidden="false" customHeight="false" outlineLevel="0" collapsed="false">
      <c r="A64" s="10" t="s">
        <v>60</v>
      </c>
      <c r="B64" s="10" t="n">
        <v>21.8242502190017</v>
      </c>
      <c r="C64" s="10" t="n">
        <v>3.39239012166078</v>
      </c>
      <c r="D64" s="10" t="n">
        <v>4</v>
      </c>
    </row>
    <row r="65" customFormat="false" ht="15" hidden="false" customHeight="false" outlineLevel="0" collapsed="false">
      <c r="A65" s="10" t="s">
        <v>60</v>
      </c>
      <c r="B65" s="10" t="n">
        <v>37.5155008719303</v>
      </c>
      <c r="C65" s="10" t="n">
        <v>29.8823664969562</v>
      </c>
      <c r="D65" s="10" t="n">
        <v>5</v>
      </c>
    </row>
    <row r="66" customFormat="false" ht="15" hidden="false" customHeight="false" outlineLevel="0" collapsed="false">
      <c r="A66" s="10" t="s">
        <v>60</v>
      </c>
      <c r="B66" s="10" t="n">
        <v>29.6104164980352</v>
      </c>
      <c r="C66" s="10" t="n">
        <v>11.3387144243078</v>
      </c>
      <c r="D66" s="10" t="n">
        <v>6</v>
      </c>
    </row>
    <row r="67" customFormat="false" ht="15" hidden="false" customHeight="false" outlineLevel="0" collapsed="false">
      <c r="A67" s="10" t="s">
        <v>60</v>
      </c>
      <c r="B67" s="10" t="n">
        <v>40.7844000240167</v>
      </c>
      <c r="C67" s="10" t="n">
        <v>33.6109726470524</v>
      </c>
      <c r="D67" s="10" t="n">
        <v>7</v>
      </c>
    </row>
    <row r="68" customFormat="false" ht="15" hidden="false" customHeight="false" outlineLevel="0" collapsed="false">
      <c r="A68" s="10" t="s">
        <v>6</v>
      </c>
      <c r="B68" s="10" t="n">
        <v>2.96562502036492</v>
      </c>
      <c r="C68" s="10" t="n">
        <v>0.850199460399782</v>
      </c>
      <c r="D68" s="10" t="n">
        <v>2</v>
      </c>
    </row>
    <row r="69" customFormat="false" ht="15" hidden="false" customHeight="false" outlineLevel="0" collapsed="false">
      <c r="A69" s="10" t="s">
        <v>6</v>
      </c>
      <c r="B69" s="10" t="n">
        <v>2.74500003953775</v>
      </c>
      <c r="C69" s="10" t="n">
        <v>1.35748814735363</v>
      </c>
      <c r="D69" s="10" t="n">
        <v>3</v>
      </c>
    </row>
    <row r="70" customFormat="false" ht="15" hidden="false" customHeight="false" outlineLevel="0" collapsed="false">
      <c r="A70" s="10" t="s">
        <v>6</v>
      </c>
      <c r="B70" s="10" t="n">
        <v>6.11133332302173</v>
      </c>
      <c r="C70" s="10" t="n">
        <v>0.882791181228665</v>
      </c>
      <c r="D70" s="10" t="n">
        <v>4</v>
      </c>
    </row>
    <row r="71" customFormat="false" ht="15" hidden="false" customHeight="false" outlineLevel="0" collapsed="false">
      <c r="A71" s="10" t="s">
        <v>6</v>
      </c>
      <c r="B71" s="10" t="n">
        <v>3.78441666935881</v>
      </c>
      <c r="C71" s="10" t="n">
        <v>1.39676717514664</v>
      </c>
      <c r="D71" s="10" t="n">
        <v>5</v>
      </c>
    </row>
    <row r="72" customFormat="false" ht="15" hidden="false" customHeight="false" outlineLevel="0" collapsed="false">
      <c r="A72" s="10" t="s">
        <v>6</v>
      </c>
      <c r="B72" s="10" t="n">
        <v>2.57620828133076</v>
      </c>
      <c r="C72" s="10" t="n">
        <v>0.386532514160449</v>
      </c>
      <c r="D72" s="10" t="n">
        <v>6</v>
      </c>
    </row>
    <row r="73" customFormat="false" ht="15" hidden="false" customHeight="false" outlineLevel="0" collapsed="false">
      <c r="A73" s="10" t="s">
        <v>6</v>
      </c>
      <c r="B73" s="10" t="n">
        <v>1.87143336037795</v>
      </c>
      <c r="C73" s="10" t="n">
        <v>1.02125488722879</v>
      </c>
      <c r="D73" s="10" t="n">
        <v>7</v>
      </c>
    </row>
    <row r="74" s="10" customFormat="true" ht="15" hidden="false" customHeight="false" outlineLevel="0" collapsed="false">
      <c r="A74" s="10" t="s">
        <v>61</v>
      </c>
      <c r="B74" s="10" t="n">
        <v>2.31329168503483</v>
      </c>
      <c r="C74" s="10" t="n">
        <v>1.37552254162016</v>
      </c>
      <c r="D74" s="10" t="n">
        <v>2</v>
      </c>
    </row>
    <row r="75" s="10" customFormat="true" ht="15" hidden="false" customHeight="false" outlineLevel="0" collapsed="false">
      <c r="A75" s="10" t="s">
        <v>61</v>
      </c>
      <c r="B75" s="10" t="n">
        <v>0.819916667959963</v>
      </c>
      <c r="C75" s="10" t="n">
        <v>0.254777078556527</v>
      </c>
      <c r="D75" s="10" t="n">
        <v>3</v>
      </c>
    </row>
    <row r="76" s="10" customFormat="true" ht="15" hidden="false" customHeight="false" outlineLevel="0" collapsed="false">
      <c r="A76" s="10" t="s">
        <v>61</v>
      </c>
      <c r="B76" s="10" t="n">
        <v>0.432708332159867</v>
      </c>
      <c r="C76" s="10" t="n">
        <v>0.092753191800514</v>
      </c>
      <c r="D76" s="10" t="n">
        <v>4</v>
      </c>
    </row>
    <row r="77" s="10" customFormat="true" ht="15" hidden="false" customHeight="false" outlineLevel="0" collapsed="false">
      <c r="A77" s="10" t="s">
        <v>61</v>
      </c>
      <c r="B77" s="10" t="n">
        <v>0.673666677748164</v>
      </c>
      <c r="C77" s="10" t="n">
        <v>0.106464394655573</v>
      </c>
      <c r="D77" s="10" t="n">
        <v>5</v>
      </c>
    </row>
    <row r="78" s="10" customFormat="true" ht="15" hidden="false" customHeight="false" outlineLevel="0" collapsed="false">
      <c r="A78" s="10" t="s">
        <v>61</v>
      </c>
      <c r="B78" s="10" t="n">
        <v>0.7735833361124</v>
      </c>
      <c r="C78" s="10" t="n">
        <v>0.2455263863283</v>
      </c>
      <c r="D78" s="10" t="n">
        <v>6</v>
      </c>
    </row>
    <row r="79" s="10" customFormat="true" ht="15" hidden="false" customHeight="false" outlineLevel="0" collapsed="false">
      <c r="A79" s="10" t="s">
        <v>61</v>
      </c>
      <c r="B79" s="10" t="n">
        <v>0.622333331902822</v>
      </c>
      <c r="C79" s="10" t="n">
        <v>0.31855140578355</v>
      </c>
      <c r="D79" s="10" t="n">
        <v>7</v>
      </c>
    </row>
    <row r="80" s="10" customFormat="true" ht="15" hidden="false" customHeight="false" outlineLevel="0" collapsed="false">
      <c r="A80" s="10" t="s">
        <v>62</v>
      </c>
      <c r="B80" s="10" t="n">
        <v>1.15258334204555</v>
      </c>
      <c r="C80" s="10" t="n">
        <v>0.519508642098301</v>
      </c>
      <c r="D80" s="10" t="n">
        <v>2</v>
      </c>
    </row>
    <row r="81" s="10" customFormat="true" ht="15" hidden="false" customHeight="false" outlineLevel="0" collapsed="false">
      <c r="A81" s="10" t="s">
        <v>62</v>
      </c>
      <c r="B81" s="10" t="n">
        <v>1.32716667403777</v>
      </c>
      <c r="C81" s="10" t="n">
        <v>0.0941773597321721</v>
      </c>
      <c r="D81" s="10" t="n">
        <v>3</v>
      </c>
    </row>
    <row r="82" s="10" customFormat="true" ht="15" hidden="false" customHeight="false" outlineLevel="0" collapsed="false">
      <c r="A82" s="10" t="s">
        <v>62</v>
      </c>
      <c r="B82" s="10" t="n">
        <v>2.0005833307902</v>
      </c>
      <c r="C82" s="10" t="n">
        <v>0.17080623393678</v>
      </c>
      <c r="D82" s="10" t="n">
        <v>4</v>
      </c>
    </row>
    <row r="83" s="10" customFormat="true" ht="15" hidden="false" customHeight="false" outlineLevel="0" collapsed="false">
      <c r="A83" s="10" t="s">
        <v>62</v>
      </c>
      <c r="B83" s="10" t="n">
        <v>2.07400001585484</v>
      </c>
      <c r="C83" s="10" t="n">
        <v>0.812174883180303</v>
      </c>
      <c r="D83" s="10" t="n">
        <v>5</v>
      </c>
    </row>
    <row r="84" s="10" customFormat="true" ht="15" hidden="false" customHeight="false" outlineLevel="0" collapsed="false">
      <c r="A84" s="10" t="s">
        <v>62</v>
      </c>
      <c r="B84" s="10" t="n">
        <v>1.90600001313938</v>
      </c>
      <c r="C84" s="10" t="n">
        <v>0.648088220858084</v>
      </c>
      <c r="D84" s="10" t="n">
        <v>6</v>
      </c>
    </row>
    <row r="85" s="10" customFormat="true" ht="15" hidden="false" customHeight="false" outlineLevel="0" collapsed="false">
      <c r="A85" s="10" t="s">
        <v>62</v>
      </c>
      <c r="B85" s="10" t="n">
        <v>2.23593336343765</v>
      </c>
      <c r="C85" s="10" t="n">
        <v>0.620289562175696</v>
      </c>
      <c r="D85" s="10" t="n">
        <v>7</v>
      </c>
    </row>
    <row r="86" s="10" customFormat="true" ht="15" hidden="false" customHeight="false" outlineLevel="0" collapsed="false">
      <c r="A86" s="10" t="s">
        <v>63</v>
      </c>
      <c r="B86" s="10" t="n">
        <v>0.61491667587931</v>
      </c>
      <c r="C86" s="10" t="n">
        <v>0.426625829495414</v>
      </c>
      <c r="D86" s="10" t="n">
        <v>2</v>
      </c>
    </row>
    <row r="87" s="10" customFormat="true" ht="15" hidden="false" customHeight="false" outlineLevel="0" collapsed="false">
      <c r="A87" s="10" t="s">
        <v>63</v>
      </c>
      <c r="B87" s="10" t="n">
        <v>1.42133334030708</v>
      </c>
      <c r="C87" s="10" t="n">
        <v>1.41472371985193</v>
      </c>
      <c r="D87" s="10" t="n">
        <v>3</v>
      </c>
    </row>
    <row r="88" s="10" customFormat="true" ht="15" hidden="false" customHeight="false" outlineLevel="0" collapsed="false">
      <c r="A88" s="10" t="s">
        <v>63</v>
      </c>
      <c r="B88" s="10" t="n">
        <v>6.3530832901597</v>
      </c>
      <c r="C88" s="10" t="n">
        <v>4.03998036614375</v>
      </c>
      <c r="D88" s="10" t="n">
        <v>4</v>
      </c>
    </row>
    <row r="89" s="10" customFormat="true" ht="15" hidden="false" customHeight="false" outlineLevel="0" collapsed="false">
      <c r="A89" s="10" t="s">
        <v>63</v>
      </c>
      <c r="B89" s="10" t="n">
        <v>11.2292499070366</v>
      </c>
      <c r="C89" s="10" t="n">
        <v>6.30384382812278</v>
      </c>
      <c r="D89" s="10" t="n">
        <v>5</v>
      </c>
    </row>
    <row r="90" s="10" customFormat="true" ht="15" hidden="false" customHeight="false" outlineLevel="0" collapsed="false">
      <c r="A90" s="10" t="s">
        <v>63</v>
      </c>
      <c r="B90" s="10" t="n">
        <v>5.60725004971027</v>
      </c>
      <c r="C90" s="10" t="n">
        <v>2.0117737365498</v>
      </c>
      <c r="D90" s="10" t="n">
        <v>6</v>
      </c>
    </row>
    <row r="91" s="10" customFormat="true" ht="15" hidden="false" customHeight="false" outlineLevel="0" collapsed="false">
      <c r="A91" s="10" t="s">
        <v>63</v>
      </c>
      <c r="B91" s="10" t="n">
        <v>6.98073330124219</v>
      </c>
      <c r="C91" s="10" t="n">
        <v>2.44517228492247</v>
      </c>
      <c r="D91" s="10" t="n">
        <v>7</v>
      </c>
    </row>
    <row r="92" s="10" customFormat="true" ht="15" hidden="false" customHeight="false" outlineLevel="0" collapsed="false"/>
    <row r="93" s="10" customFormat="true" ht="15" hidden="false" customHeight="false" outlineLevel="0" collapsed="false"/>
    <row r="94" s="10" customFormat="true" ht="15" hidden="false" customHeight="false" outlineLevel="0" collapsed="false"/>
    <row r="95" s="10" customFormat="true" ht="15" hidden="false" customHeight="false" outlineLevel="0" collapsed="false"/>
    <row r="96" s="10" customFormat="true" ht="15" hidden="false" customHeight="false" outlineLevel="0" collapsed="false"/>
    <row r="97" s="10" customFormat="true" ht="15" hidden="false" customHeight="false" outlineLevel="0" collapsed="false"/>
    <row r="98" s="10" customFormat="true" ht="15" hidden="false" customHeight="false" outlineLevel="0" collapsed="false"/>
    <row r="99" s="10" customFormat="true" ht="15" hidden="false" customHeight="false" outlineLevel="0" collapsed="false"/>
    <row r="100" s="10" customFormat="true" ht="15" hidden="false" customHeight="false" outlineLevel="0" collapsed="false"/>
    <row r="101" s="10" customFormat="true" ht="15" hidden="false" customHeight="false" outlineLevel="0" collapsed="false"/>
    <row r="102" s="10" customFormat="true" ht="15" hidden="false" customHeight="false" outlineLevel="0" collapsed="false"/>
    <row r="103" s="10" customFormat="true" ht="15" hidden="false" customHeight="false" outlineLevel="0" collapsed="false"/>
    <row r="104" s="10" customFormat="true" ht="15" hidden="false" customHeight="false" outlineLevel="0" collapsed="false"/>
    <row r="105" s="10" customFormat="true" ht="15" hidden="false" customHeight="false" outlineLevel="0" collapsed="false"/>
    <row r="106" s="10" customFormat="true" ht="15" hidden="false" customHeight="false" outlineLevel="0" collapsed="false"/>
    <row r="107" s="10" customFormat="true" ht="15" hidden="false" customHeight="false" outlineLevel="0" collapsed="false"/>
    <row r="108" s="10" customFormat="true" ht="15" hidden="false" customHeight="false" outlineLevel="0" collapsed="false"/>
    <row r="109" s="10" customFormat="true" ht="15" hidden="false" customHeight="false" outlineLevel="0" collapsed="false"/>
    <row r="110" s="10" customFormat="true" ht="15" hidden="false" customHeight="false" outlineLevel="0" collapsed="false"/>
    <row r="111" s="10" customFormat="true" ht="15" hidden="false" customHeight="false" outlineLevel="0" collapsed="false"/>
    <row r="112" s="10" customFormat="true" ht="15" hidden="false" customHeight="false" outlineLevel="0" collapsed="false"/>
    <row r="113" s="10" customFormat="true" ht="15" hidden="false" customHeight="false" outlineLevel="0" collapsed="false"/>
    <row r="114" s="10" customFormat="true" ht="15" hidden="false" customHeight="false" outlineLevel="0" collapsed="false"/>
    <row r="115" s="10" customFormat="true" ht="15" hidden="false" customHeight="false" outlineLevel="0" collapsed="false"/>
    <row r="116" s="10" customFormat="true" ht="15" hidden="false" customHeight="false" outlineLevel="0" collapsed="false"/>
    <row r="117" s="10" customFormat="true" ht="15" hidden="false" customHeight="false" outlineLevel="0" collapsed="false"/>
    <row r="118" s="10" customFormat="true" ht="15" hidden="false" customHeight="false" outlineLevel="0" collapsed="false"/>
    <row r="119" s="10" customFormat="true" ht="15" hidden="false" customHeight="false" outlineLevel="0" collapsed="false"/>
    <row r="120" s="10" customFormat="true" ht="15" hidden="false" customHeight="false" outlineLevel="0" collapsed="false"/>
    <row r="121" s="10" customFormat="true" ht="15" hidden="false" customHeight="false" outlineLevel="0" collapsed="false"/>
    <row r="122" s="10" customFormat="true" ht="15" hidden="false" customHeight="false" outlineLevel="0" collapsed="false"/>
    <row r="123" s="10" customFormat="true" ht="15" hidden="false" customHeight="false" outlineLevel="0" collapsed="false"/>
    <row r="124" s="10" customFormat="true" ht="15" hidden="false" customHeight="false" outlineLevel="0" collapsed="false"/>
    <row r="125" s="10" customFormat="true" ht="15" hidden="false" customHeight="false" outlineLevel="0" collapsed="false"/>
    <row r="126" s="10" customFormat="true" ht="15" hidden="false" customHeight="false" outlineLevel="0" collapsed="false"/>
    <row r="127" s="10" customFormat="true" ht="15" hidden="false" customHeight="false" outlineLevel="0" collapsed="false"/>
    <row r="128" s="10" customFormat="true" ht="15" hidden="false" customHeight="false" outlineLevel="0" collapsed="false"/>
    <row r="129" s="10" customFormat="tru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9T11:12:35Z</dcterms:created>
  <dc:creator>stefano</dc:creator>
  <dc:description/>
  <dc:language>en-US</dc:language>
  <cp:lastModifiedBy>stefano</cp:lastModifiedBy>
  <dcterms:modified xsi:type="dcterms:W3CDTF">2016-02-09T13:08:07Z</dcterms:modified>
  <cp:revision>0</cp:revision>
  <dc:subject/>
  <dc:title/>
</cp:coreProperties>
</file>